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8380" windowHeight="12660"/>
  </bookViews>
  <sheets>
    <sheet name="Figure 2A" sheetId="1" r:id="rId1"/>
    <sheet name="Figure 2B" sheetId="2" r:id="rId2"/>
    <sheet name="Tabelle1" sheetId="4" r:id="rId3"/>
  </sheets>
  <externalReferences>
    <externalReference r:id="rId4"/>
    <externalReference r:id="rId5"/>
  </externalReferences>
  <calcPr calcId="145621"/>
</workbook>
</file>

<file path=xl/calcChain.xml><?xml version="1.0" encoding="utf-8"?>
<calcChain xmlns="http://schemas.openxmlformats.org/spreadsheetml/2006/main">
  <c r="Y21" i="2" l="1"/>
  <c r="X21" i="2"/>
  <c r="W21" i="2" s="1"/>
  <c r="S21" i="2"/>
  <c r="Y20" i="2"/>
  <c r="X20" i="2"/>
  <c r="U20" i="2" s="1"/>
  <c r="Y19" i="2"/>
  <c r="X19" i="2"/>
  <c r="Z19" i="2" s="1"/>
  <c r="K19" i="2"/>
  <c r="J19" i="2"/>
  <c r="L19" i="2" s="1"/>
  <c r="I19" i="2"/>
  <c r="G19" i="2"/>
  <c r="Z18" i="2"/>
  <c r="Y18" i="2"/>
  <c r="X18" i="2"/>
  <c r="W18" i="2"/>
  <c r="U18" i="2"/>
  <c r="S18" i="2"/>
  <c r="L18" i="2"/>
  <c r="K18" i="2"/>
  <c r="J18" i="2"/>
  <c r="G18" i="2" s="1"/>
  <c r="I18" i="2"/>
  <c r="Y17" i="2"/>
  <c r="X17" i="2"/>
  <c r="Z17" i="2" s="1"/>
  <c r="W17" i="2"/>
  <c r="K17" i="2"/>
  <c r="J17" i="2"/>
  <c r="L17" i="2" s="1"/>
  <c r="Y16" i="2"/>
  <c r="X16" i="2"/>
  <c r="S16" i="2" s="1"/>
  <c r="W16" i="2"/>
  <c r="U16" i="2"/>
  <c r="L16" i="2"/>
  <c r="K16" i="2"/>
  <c r="J16" i="2"/>
  <c r="G16" i="2" s="1"/>
  <c r="I16" i="2"/>
  <c r="AM15" i="2"/>
  <c r="AL15" i="2"/>
  <c r="AN15" i="2" s="1"/>
  <c r="AK15" i="2"/>
  <c r="Y15" i="2"/>
  <c r="X15" i="2"/>
  <c r="Z15" i="2" s="1"/>
  <c r="W15" i="2"/>
  <c r="S15" i="2"/>
  <c r="K15" i="2"/>
  <c r="J15" i="2"/>
  <c r="I15" i="2" s="1"/>
  <c r="AM14" i="2"/>
  <c r="AL14" i="2"/>
  <c r="AI14" i="2" s="1"/>
  <c r="AK14" i="2"/>
  <c r="Y14" i="2"/>
  <c r="X14" i="2"/>
  <c r="Z14" i="2" s="1"/>
  <c r="W14" i="2"/>
  <c r="K14" i="2"/>
  <c r="J14" i="2"/>
  <c r="L14" i="2" s="1"/>
  <c r="I14" i="2"/>
  <c r="G14" i="2"/>
  <c r="E14" i="2"/>
  <c r="AN13" i="2"/>
  <c r="AM13" i="2"/>
  <c r="AL13" i="2"/>
  <c r="AI13" i="2" s="1"/>
  <c r="AK13" i="2"/>
  <c r="AG13" i="2"/>
  <c r="Y13" i="2"/>
  <c r="X13" i="2"/>
  <c r="U13" i="2" s="1"/>
  <c r="K13" i="2"/>
  <c r="J13" i="2"/>
  <c r="L13" i="2" s="1"/>
  <c r="I13" i="2"/>
  <c r="AM12" i="2"/>
  <c r="AL12" i="2"/>
  <c r="AN12" i="2" s="1"/>
  <c r="AK12" i="2"/>
  <c r="Y12" i="2"/>
  <c r="X12" i="2"/>
  <c r="Z12" i="2" s="1"/>
  <c r="W12" i="2"/>
  <c r="U12" i="2"/>
  <c r="S12" i="2"/>
  <c r="K12" i="2"/>
  <c r="J12" i="2"/>
  <c r="G12" i="2" s="1"/>
  <c r="E12" i="2"/>
  <c r="AM11" i="2"/>
  <c r="AL11" i="2"/>
  <c r="AN11" i="2" s="1"/>
  <c r="AK11" i="2"/>
  <c r="Y11" i="2"/>
  <c r="X11" i="2"/>
  <c r="Z11" i="2" s="1"/>
  <c r="W11" i="2"/>
  <c r="S11" i="2"/>
  <c r="K11" i="2"/>
  <c r="J11" i="2"/>
  <c r="I11" i="2" s="1"/>
  <c r="AM10" i="2"/>
  <c r="AL10" i="2"/>
  <c r="AI10" i="2" s="1"/>
  <c r="AK10" i="2"/>
  <c r="AG10" i="2"/>
  <c r="Y10" i="2"/>
  <c r="X10" i="2"/>
  <c r="Z10" i="2" s="1"/>
  <c r="K10" i="2"/>
  <c r="J10" i="2"/>
  <c r="L10" i="2" s="1"/>
  <c r="I10" i="2"/>
  <c r="G10" i="2"/>
  <c r="E10" i="2"/>
  <c r="AM9" i="2"/>
  <c r="AL9" i="2"/>
  <c r="AN9" i="2" s="1"/>
  <c r="AG9" i="2"/>
  <c r="Y9" i="2"/>
  <c r="X9" i="2"/>
  <c r="U9" i="2" s="1"/>
  <c r="K9" i="2"/>
  <c r="J9" i="2"/>
  <c r="L9" i="2" s="1"/>
  <c r="I9" i="2"/>
  <c r="AM8" i="2"/>
  <c r="AL8" i="2"/>
  <c r="AN8" i="2" s="1"/>
  <c r="AK8" i="2"/>
  <c r="Y8" i="2"/>
  <c r="X8" i="2"/>
  <c r="Z8" i="2" s="1"/>
  <c r="W8" i="2"/>
  <c r="U8" i="2"/>
  <c r="S8" i="2"/>
  <c r="L8" i="2"/>
  <c r="K8" i="2"/>
  <c r="J8" i="2"/>
  <c r="G8" i="2" s="1"/>
  <c r="AM7" i="2"/>
  <c r="AL7" i="2"/>
  <c r="AN7" i="2" s="1"/>
  <c r="AK7" i="2"/>
  <c r="Y7" i="2"/>
  <c r="X7" i="2"/>
  <c r="Z7" i="2" s="1"/>
  <c r="W7" i="2"/>
  <c r="K7" i="2"/>
  <c r="J7" i="2"/>
  <c r="G7" i="2" s="1"/>
  <c r="I7" i="2"/>
  <c r="E7" i="2"/>
  <c r="AN6" i="2"/>
  <c r="AM6" i="2"/>
  <c r="AL6" i="2"/>
  <c r="AI6" i="2" s="1"/>
  <c r="AG6" i="2"/>
  <c r="Y6" i="2"/>
  <c r="X6" i="2"/>
  <c r="Z6" i="2" s="1"/>
  <c r="W6" i="2"/>
  <c r="K6" i="2"/>
  <c r="J6" i="2"/>
  <c r="L6" i="2" s="1"/>
  <c r="E6" i="2"/>
  <c r="AM5" i="2"/>
  <c r="AL5" i="2"/>
  <c r="AI5" i="2" s="1"/>
  <c r="AK5" i="2"/>
  <c r="Z5" i="2"/>
  <c r="Y5" i="2"/>
  <c r="X5" i="2"/>
  <c r="W5" i="2"/>
  <c r="U5" i="2"/>
  <c r="S5" i="2"/>
  <c r="K5" i="2"/>
  <c r="J5" i="2"/>
  <c r="L5" i="2" s="1"/>
  <c r="AM4" i="2"/>
  <c r="AL4" i="2"/>
  <c r="AN4" i="2" s="1"/>
  <c r="AK4" i="2"/>
  <c r="AI4" i="2"/>
  <c r="AG4" i="2"/>
  <c r="Y4" i="2"/>
  <c r="X4" i="2"/>
  <c r="W4" i="2" s="1"/>
  <c r="K4" i="2"/>
  <c r="J4" i="2"/>
  <c r="E4" i="2" s="1"/>
  <c r="I4" i="2"/>
  <c r="G4" i="2"/>
  <c r="AM3" i="2"/>
  <c r="AL3" i="2"/>
  <c r="AN3" i="2" s="1"/>
  <c r="Y3" i="2"/>
  <c r="X3" i="2"/>
  <c r="U3" i="2" s="1"/>
  <c r="W3" i="2"/>
  <c r="K3" i="2"/>
  <c r="J3" i="2"/>
  <c r="I3" i="2" s="1"/>
  <c r="E3" i="2"/>
  <c r="AM2" i="2"/>
  <c r="K26" i="2" s="1"/>
  <c r="AL2" i="2"/>
  <c r="AK2" i="2" s="1"/>
  <c r="Y2" i="2"/>
  <c r="X2" i="2"/>
  <c r="Z2" i="2" s="1"/>
  <c r="W2" i="2"/>
  <c r="L2" i="2"/>
  <c r="K2" i="2"/>
  <c r="J2" i="2"/>
  <c r="I2" i="2" s="1"/>
  <c r="E2" i="2"/>
  <c r="K25" i="2" l="1"/>
  <c r="AK3" i="2"/>
  <c r="L4" i="2"/>
  <c r="G6" i="2"/>
  <c r="AK6" i="2"/>
  <c r="S7" i="2"/>
  <c r="E8" i="2"/>
  <c r="AI9" i="2"/>
  <c r="AN10" i="2"/>
  <c r="U11" i="2"/>
  <c r="I12" i="2"/>
  <c r="AN14" i="2"/>
  <c r="U15" i="2"/>
  <c r="Z16" i="2"/>
  <c r="W19" i="2"/>
  <c r="U21" i="2"/>
  <c r="Z20" i="2"/>
  <c r="Z3" i="2"/>
  <c r="G2" i="2"/>
  <c r="AG2" i="2"/>
  <c r="S4" i="2"/>
  <c r="I6" i="2"/>
  <c r="U7" i="2"/>
  <c r="I8" i="2"/>
  <c r="AK9" i="2"/>
  <c r="W10" i="2"/>
  <c r="E11" i="2"/>
  <c r="E15" i="2"/>
  <c r="E17" i="2"/>
  <c r="L11" i="2"/>
  <c r="Z13" i="2"/>
  <c r="AI2" i="2"/>
  <c r="S3" i="2"/>
  <c r="I5" i="2"/>
  <c r="AG8" i="2"/>
  <c r="S9" i="2"/>
  <c r="G11" i="2"/>
  <c r="AG12" i="2"/>
  <c r="S13" i="2"/>
  <c r="G15" i="2"/>
  <c r="G17" i="2"/>
  <c r="AN2" i="2"/>
  <c r="Z9" i="2"/>
  <c r="L15" i="2"/>
  <c r="J24" i="2"/>
  <c r="AG5" i="2"/>
  <c r="AI8" i="2"/>
  <c r="W9" i="2"/>
  <c r="L12" i="2"/>
  <c r="AI12" i="2"/>
  <c r="W13" i="2"/>
  <c r="I17" i="2"/>
  <c r="E19" i="2"/>
  <c r="W20" i="2"/>
  <c r="Z21" i="2"/>
  <c r="S2" i="2"/>
  <c r="AG3" i="2"/>
  <c r="E5" i="2"/>
  <c r="S6" i="2"/>
  <c r="AG7" i="2"/>
  <c r="E9" i="2"/>
  <c r="S10" i="2"/>
  <c r="AG11" i="2"/>
  <c r="E13" i="2"/>
  <c r="S14" i="2"/>
  <c r="AG15" i="2"/>
  <c r="S17" i="2"/>
  <c r="S19" i="2"/>
  <c r="U2" i="2"/>
  <c r="L3" i="2"/>
  <c r="M24" i="2" s="1"/>
  <c r="AI3" i="2"/>
  <c r="Z4" i="2"/>
  <c r="M25" i="2" s="1"/>
  <c r="G5" i="2"/>
  <c r="AN5" i="2"/>
  <c r="M26" i="2" s="1"/>
  <c r="U6" i="2"/>
  <c r="L7" i="2"/>
  <c r="AI7" i="2"/>
  <c r="G9" i="2"/>
  <c r="U10" i="2"/>
  <c r="AI11" i="2"/>
  <c r="G13" i="2"/>
  <c r="U14" i="2"/>
  <c r="AI15" i="2"/>
  <c r="U17" i="2"/>
  <c r="U19" i="2"/>
  <c r="K24" i="2"/>
  <c r="G3" i="2"/>
  <c r="U4" i="2"/>
  <c r="J26" i="2"/>
  <c r="L26" i="2"/>
  <c r="AG14" i="2"/>
  <c r="E16" i="2"/>
  <c r="E18" i="2"/>
  <c r="S20" i="2"/>
  <c r="J25" i="2"/>
  <c r="L24" i="2" l="1"/>
  <c r="L25" i="2"/>
  <c r="AI19" i="1" l="1"/>
  <c r="AH19" i="1"/>
  <c r="AE19" i="1" s="1"/>
  <c r="W19" i="1"/>
  <c r="V19" i="1"/>
  <c r="X19" i="1" s="1"/>
  <c r="AI18" i="1"/>
  <c r="AH18" i="1"/>
  <c r="AJ18" i="1" s="1"/>
  <c r="W18" i="1"/>
  <c r="V18" i="1"/>
  <c r="U18" i="1" s="1"/>
  <c r="AI17" i="1"/>
  <c r="AH17" i="1"/>
  <c r="AE17" i="1" s="1"/>
  <c r="W17" i="1"/>
  <c r="V17" i="1"/>
  <c r="X17" i="1" s="1"/>
  <c r="AI16" i="1"/>
  <c r="AH16" i="1"/>
  <c r="AJ16" i="1" s="1"/>
  <c r="W16" i="1"/>
  <c r="V16" i="1"/>
  <c r="Q16" i="1" s="1"/>
  <c r="AI15" i="1"/>
  <c r="AH15" i="1"/>
  <c r="AE15" i="1" s="1"/>
  <c r="W15" i="1"/>
  <c r="V15" i="1"/>
  <c r="X15" i="1" s="1"/>
  <c r="AI14" i="1"/>
  <c r="AH14" i="1"/>
  <c r="AJ14" i="1" s="1"/>
  <c r="W14" i="1"/>
  <c r="V14" i="1"/>
  <c r="U14" i="1" s="1"/>
  <c r="AI13" i="1"/>
  <c r="AH13" i="1"/>
  <c r="AE13" i="1" s="1"/>
  <c r="W13" i="1"/>
  <c r="V13" i="1"/>
  <c r="X13" i="1" s="1"/>
  <c r="AI12" i="1"/>
  <c r="AH12" i="1"/>
  <c r="AJ12" i="1" s="1"/>
  <c r="W12" i="1"/>
  <c r="V12" i="1"/>
  <c r="U12" i="1" s="1"/>
  <c r="K12" i="1"/>
  <c r="J12" i="1"/>
  <c r="G12" i="1" s="1"/>
  <c r="AI11" i="1"/>
  <c r="AH11" i="1"/>
  <c r="AJ11" i="1" s="1"/>
  <c r="W11" i="1"/>
  <c r="V11" i="1"/>
  <c r="X11" i="1" s="1"/>
  <c r="U11" i="1"/>
  <c r="K11" i="1"/>
  <c r="J11" i="1"/>
  <c r="L11" i="1" s="1"/>
  <c r="AI10" i="1"/>
  <c r="AH10" i="1"/>
  <c r="AE10" i="1" s="1"/>
  <c r="W10" i="1"/>
  <c r="V10" i="1"/>
  <c r="X10" i="1" s="1"/>
  <c r="K10" i="1"/>
  <c r="J10" i="1"/>
  <c r="L10" i="1" s="1"/>
  <c r="AI9" i="1"/>
  <c r="AH9" i="1"/>
  <c r="AE9" i="1" s="1"/>
  <c r="W9" i="1"/>
  <c r="V9" i="1"/>
  <c r="S9" i="1" s="1"/>
  <c r="K9" i="1"/>
  <c r="J9" i="1"/>
  <c r="L9" i="1" s="1"/>
  <c r="AI8" i="1"/>
  <c r="AH8" i="1"/>
  <c r="AJ8" i="1" s="1"/>
  <c r="W8" i="1"/>
  <c r="V8" i="1"/>
  <c r="U8" i="1" s="1"/>
  <c r="K8" i="1"/>
  <c r="J8" i="1"/>
  <c r="G8" i="1" s="1"/>
  <c r="AI7" i="1"/>
  <c r="AH7" i="1"/>
  <c r="AJ7" i="1" s="1"/>
  <c r="W7" i="1"/>
  <c r="V7" i="1"/>
  <c r="X7" i="1" s="1"/>
  <c r="K7" i="1"/>
  <c r="J7" i="1"/>
  <c r="L7" i="1" s="1"/>
  <c r="AI6" i="1"/>
  <c r="AH6" i="1"/>
  <c r="AE6" i="1" s="1"/>
  <c r="W6" i="1"/>
  <c r="V6" i="1"/>
  <c r="X6" i="1" s="1"/>
  <c r="K6" i="1"/>
  <c r="J6" i="1"/>
  <c r="L6" i="1" s="1"/>
  <c r="AI5" i="1"/>
  <c r="AH5" i="1"/>
  <c r="AG5" i="1" s="1"/>
  <c r="W5" i="1"/>
  <c r="V5" i="1"/>
  <c r="S5" i="1" s="1"/>
  <c r="K5" i="1"/>
  <c r="J5" i="1"/>
  <c r="L5" i="1" s="1"/>
  <c r="AI4" i="1"/>
  <c r="AH4" i="1"/>
  <c r="AJ4" i="1" s="1"/>
  <c r="W4" i="1"/>
  <c r="V4" i="1"/>
  <c r="Q4" i="1" s="1"/>
  <c r="K4" i="1"/>
  <c r="J4" i="1"/>
  <c r="G4" i="1" s="1"/>
  <c r="AI3" i="1"/>
  <c r="AH3" i="1"/>
  <c r="AJ3" i="1" s="1"/>
  <c r="AG3" i="1"/>
  <c r="W3" i="1"/>
  <c r="V3" i="1"/>
  <c r="X3" i="1" s="1"/>
  <c r="K3" i="1"/>
  <c r="J3" i="1"/>
  <c r="I3" i="1" s="1"/>
  <c r="AI2" i="1"/>
  <c r="AH2" i="1"/>
  <c r="AE2" i="1" s="1"/>
  <c r="W2" i="1"/>
  <c r="V2" i="1"/>
  <c r="X2" i="1" s="1"/>
  <c r="K2" i="1"/>
  <c r="J2" i="1"/>
  <c r="L2" i="1" s="1"/>
  <c r="AE7" i="1" l="1"/>
  <c r="AE3" i="1"/>
  <c r="AC4" i="1"/>
  <c r="AE11" i="1"/>
  <c r="I11" i="1"/>
  <c r="AG8" i="1"/>
  <c r="AJ9" i="1"/>
  <c r="I8" i="1"/>
  <c r="I12" i="1"/>
  <c r="S8" i="1"/>
  <c r="S16" i="1"/>
  <c r="AC7" i="1"/>
  <c r="AG10" i="1"/>
  <c r="U16" i="1"/>
  <c r="S4" i="1"/>
  <c r="Q12" i="1"/>
  <c r="AC18" i="1"/>
  <c r="U4" i="1"/>
  <c r="X8" i="1"/>
  <c r="AC11" i="1"/>
  <c r="S12" i="1"/>
  <c r="AE18" i="1"/>
  <c r="X12" i="1"/>
  <c r="U15" i="1"/>
  <c r="G2" i="1"/>
  <c r="E6" i="1"/>
  <c r="E10" i="1"/>
  <c r="AE12" i="1"/>
  <c r="I2" i="1"/>
  <c r="AG2" i="1"/>
  <c r="L3" i="1"/>
  <c r="G6" i="1"/>
  <c r="E7" i="1"/>
  <c r="U9" i="1"/>
  <c r="I10" i="1"/>
  <c r="AG12" i="1"/>
  <c r="AG13" i="1"/>
  <c r="X14" i="1"/>
  <c r="Q2" i="1"/>
  <c r="E3" i="1"/>
  <c r="Q6" i="1"/>
  <c r="U7" i="1"/>
  <c r="AG9" i="1"/>
  <c r="U10" i="1"/>
  <c r="AG11" i="1"/>
  <c r="Q13" i="1"/>
  <c r="Q14" i="1"/>
  <c r="S15" i="1"/>
  <c r="G3" i="1"/>
  <c r="Q11" i="1"/>
  <c r="S13" i="1"/>
  <c r="S14" i="1"/>
  <c r="S2" i="1"/>
  <c r="U2" i="1"/>
  <c r="X4" i="1"/>
  <c r="Q8" i="1"/>
  <c r="I9" i="1"/>
  <c r="S11" i="1"/>
  <c r="U13" i="1"/>
  <c r="X16" i="1"/>
  <c r="AC16" i="1"/>
  <c r="Q19" i="1"/>
  <c r="AE4" i="1"/>
  <c r="S6" i="1"/>
  <c r="G7" i="1"/>
  <c r="AC8" i="1"/>
  <c r="Q10" i="1"/>
  <c r="E11" i="1"/>
  <c r="AE16" i="1"/>
  <c r="S19" i="1"/>
  <c r="E2" i="1"/>
  <c r="AC3" i="1"/>
  <c r="AG4" i="1"/>
  <c r="U5" i="1"/>
  <c r="AJ5" i="1"/>
  <c r="U6" i="1"/>
  <c r="I7" i="1"/>
  <c r="AE8" i="1"/>
  <c r="S10" i="1"/>
  <c r="G11" i="1"/>
  <c r="AC12" i="1"/>
  <c r="Q15" i="1"/>
  <c r="AG16" i="1"/>
  <c r="AG17" i="1"/>
  <c r="X18" i="1"/>
  <c r="U19" i="1"/>
  <c r="Q3" i="1"/>
  <c r="E5" i="1"/>
  <c r="AC5" i="1"/>
  <c r="I6" i="1"/>
  <c r="AG6" i="1"/>
  <c r="AG7" i="1"/>
  <c r="G10" i="1"/>
  <c r="AC14" i="1"/>
  <c r="Q17" i="1"/>
  <c r="Q18" i="1"/>
  <c r="AG18" i="1"/>
  <c r="AG19" i="1"/>
  <c r="P23" i="1"/>
  <c r="S3" i="1"/>
  <c r="G5" i="1"/>
  <c r="AE5" i="1"/>
  <c r="Q7" i="1"/>
  <c r="E9" i="1"/>
  <c r="AC9" i="1"/>
  <c r="AE14" i="1"/>
  <c r="S17" i="1"/>
  <c r="S18" i="1"/>
  <c r="U3" i="1"/>
  <c r="I4" i="1"/>
  <c r="I5" i="1"/>
  <c r="S7" i="1"/>
  <c r="G9" i="1"/>
  <c r="AG14" i="1"/>
  <c r="AG15" i="1"/>
  <c r="U17" i="1"/>
  <c r="O24" i="1"/>
  <c r="P24" i="1"/>
  <c r="X9" i="1"/>
  <c r="L12" i="1"/>
  <c r="AJ13" i="1"/>
  <c r="AJ15" i="1"/>
  <c r="AJ17" i="1"/>
  <c r="AJ19" i="1"/>
  <c r="O25" i="1"/>
  <c r="P25" i="1"/>
  <c r="E8" i="1"/>
  <c r="AC13" i="1"/>
  <c r="AC17" i="1"/>
  <c r="AJ2" i="1"/>
  <c r="L4" i="1"/>
  <c r="X5" i="1"/>
  <c r="AJ6" i="1"/>
  <c r="L8" i="1"/>
  <c r="AJ10" i="1"/>
  <c r="O23" i="1"/>
  <c r="AC2" i="1"/>
  <c r="E4" i="1"/>
  <c r="Q5" i="1"/>
  <c r="AC6" i="1"/>
  <c r="Q9" i="1"/>
  <c r="AC10" i="1"/>
  <c r="E12" i="1"/>
  <c r="AC15" i="1"/>
  <c r="AC19" i="1"/>
  <c r="R24" i="1" l="1"/>
  <c r="R23" i="1"/>
  <c r="S25" i="1"/>
  <c r="S24" i="1"/>
  <c r="R25" i="1"/>
  <c r="S23" i="1"/>
</calcChain>
</file>

<file path=xl/sharedStrings.xml><?xml version="1.0" encoding="utf-8"?>
<sst xmlns="http://schemas.openxmlformats.org/spreadsheetml/2006/main" count="217" uniqueCount="49">
  <si>
    <t>n</t>
  </si>
  <si>
    <t>Genotype 1</t>
  </si>
  <si>
    <t>Date</t>
  </si>
  <si>
    <t># out</t>
  </si>
  <si>
    <t>%out</t>
  </si>
  <si>
    <t>Juice</t>
  </si>
  <si>
    <t>% Juice</t>
  </si>
  <si>
    <t>AA</t>
  </si>
  <si>
    <t>3% AA</t>
  </si>
  <si>
    <t>Total</t>
  </si>
  <si>
    <t>Index</t>
  </si>
  <si>
    <t>total - #out</t>
  </si>
  <si>
    <t xml:space="preserve">Dauer </t>
  </si>
  <si>
    <t>Genotype 2</t>
  </si>
  <si>
    <t>Genotype 3</t>
  </si>
  <si>
    <t>3% Acetic acid</t>
  </si>
  <si>
    <t>% Acetic acid</t>
  </si>
  <si>
    <t>RN2-GAL4</t>
  </si>
  <si>
    <t>UAS-Sert: GFP</t>
  </si>
  <si>
    <t>UAS-Sert: GFPxRN2-GAL4</t>
  </si>
  <si>
    <t>Genotyp</t>
  </si>
  <si>
    <t xml:space="preserve">Average </t>
  </si>
  <si>
    <t xml:space="preserve">Standard deviation </t>
  </si>
  <si>
    <t xml:space="preserve">Error </t>
  </si>
  <si>
    <t>UAS-Sert GFP</t>
  </si>
  <si>
    <t>RN2-GAL4xUAS-Sert</t>
  </si>
  <si>
    <t>One sample</t>
  </si>
  <si>
    <t>RN2</t>
  </si>
  <si>
    <t>UAS</t>
  </si>
  <si>
    <t>Exp.</t>
  </si>
  <si>
    <t>p= 0,2</t>
  </si>
  <si>
    <t>p= 0,001</t>
  </si>
  <si>
    <t>p= 0,03</t>
  </si>
  <si>
    <t xml:space="preserve">ANOVA </t>
  </si>
  <si>
    <t>UxR</t>
  </si>
  <si>
    <t>%Acetic acid</t>
  </si>
  <si>
    <t>Dauer</t>
  </si>
  <si>
    <t>UAS Trh-RNAi</t>
  </si>
  <si>
    <t>TrhxRN2</t>
  </si>
  <si>
    <t>RN2-GAL5</t>
  </si>
  <si>
    <t xml:space="preserve">Genotyp </t>
  </si>
  <si>
    <t>STABW</t>
  </si>
  <si>
    <t>One sample t-test</t>
  </si>
  <si>
    <t>p=  0,03</t>
  </si>
  <si>
    <t>p= 0,04</t>
  </si>
  <si>
    <t>p= 0,0001</t>
  </si>
  <si>
    <t xml:space="preserve">Anova </t>
  </si>
  <si>
    <t xml:space="preserve"> UAS Trh RNAi</t>
  </si>
  <si>
    <t>Trhx R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3" formatCode="_-* #,##0.00\ _€_-;\-* #,##0.00\ _€_-;_-* &quot;-&quot;??\ _€_-;_-@_-"/>
    <numFmt numFmtId="164" formatCode="0_ "/>
    <numFmt numFmtId="165" formatCode="0.00_);[Red]\(0.00\)"/>
    <numFmt numFmtId="166" formatCode="0.00_ ;[Red]\-0.00\ "/>
    <numFmt numFmtId="167" formatCode="0.000"/>
    <numFmt numFmtId="168" formatCode="0.000000"/>
    <numFmt numFmtId="169" formatCode="0.0000E+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theme="4" tint="-0.249977111117893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double">
        <color rgb="FF3F3F3F"/>
      </right>
      <top style="double">
        <color rgb="FF3F3F3F"/>
      </top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medium">
        <color indexed="64"/>
      </bottom>
      <diagonal/>
    </border>
    <border>
      <left style="double">
        <color rgb="FF3F3F3F"/>
      </left>
      <right/>
      <top style="double">
        <color rgb="FF3F3F3F"/>
      </top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/>
      <right style="double">
        <color rgb="FF3F3F3F"/>
      </right>
      <top/>
      <bottom style="double">
        <color rgb="FF3F3F3F"/>
      </bottom>
      <diagonal/>
    </border>
    <border>
      <left style="double">
        <color rgb="FF3F3F3F"/>
      </left>
      <right/>
      <top/>
      <bottom style="double">
        <color rgb="FF3F3F3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double">
        <color rgb="FF3F3F3F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1" fillId="3" borderId="0" applyNumberFormat="0" applyBorder="0" applyAlignment="0" applyProtection="0"/>
    <xf numFmtId="0" fontId="9" fillId="0" borderId="0"/>
  </cellStyleXfs>
  <cellXfs count="200">
    <xf numFmtId="0" fontId="0" fillId="0" borderId="0" xfId="0"/>
    <xf numFmtId="0" fontId="3" fillId="4" borderId="2" xfId="0" applyFont="1" applyFill="1" applyBorder="1" applyAlignment="1">
      <alignment horizontal="center"/>
    </xf>
    <xf numFmtId="0" fontId="4" fillId="4" borderId="3" xfId="1" applyFont="1" applyFill="1" applyBorder="1" applyAlignment="1">
      <alignment horizontal="center"/>
    </xf>
    <xf numFmtId="14" fontId="4" fillId="4" borderId="4" xfId="1" applyNumberFormat="1" applyFont="1" applyFill="1" applyBorder="1" applyAlignment="1" applyProtection="1">
      <alignment horizontal="center"/>
    </xf>
    <xf numFmtId="0" fontId="4" fillId="4" borderId="4" xfId="1" applyFont="1" applyFill="1" applyBorder="1" applyAlignment="1" applyProtection="1">
      <alignment horizontal="center"/>
    </xf>
    <xf numFmtId="43" fontId="4" fillId="4" borderId="4" xfId="1" applyNumberFormat="1" applyFont="1" applyFill="1" applyBorder="1" applyAlignment="1" applyProtection="1">
      <alignment horizontal="center"/>
    </xf>
    <xf numFmtId="0" fontId="4" fillId="4" borderId="5" xfId="1" applyFont="1" applyFill="1" applyBorder="1" applyAlignment="1" applyProtection="1">
      <alignment horizontal="center"/>
    </xf>
    <xf numFmtId="0" fontId="3" fillId="5" borderId="2" xfId="0" applyFont="1" applyFill="1" applyBorder="1" applyAlignment="1">
      <alignment horizontal="center"/>
    </xf>
    <xf numFmtId="0" fontId="4" fillId="5" borderId="3" xfId="1" applyFont="1" applyFill="1" applyBorder="1" applyAlignment="1">
      <alignment horizontal="center"/>
    </xf>
    <xf numFmtId="14" fontId="4" fillId="5" borderId="4" xfId="1" applyNumberFormat="1" applyFont="1" applyFill="1" applyBorder="1" applyAlignment="1" applyProtection="1">
      <alignment horizontal="center"/>
    </xf>
    <xf numFmtId="0" fontId="4" fillId="5" borderId="4" xfId="1" applyFont="1" applyFill="1" applyBorder="1" applyAlignment="1" applyProtection="1">
      <alignment horizontal="center"/>
    </xf>
    <xf numFmtId="43" fontId="4" fillId="5" borderId="4" xfId="1" applyNumberFormat="1" applyFont="1" applyFill="1" applyBorder="1" applyAlignment="1" applyProtection="1">
      <alignment horizontal="center"/>
    </xf>
    <xf numFmtId="0" fontId="4" fillId="5" borderId="6" xfId="1" applyFont="1" applyFill="1" applyBorder="1" applyAlignment="1" applyProtection="1">
      <alignment horizontal="center"/>
    </xf>
    <xf numFmtId="0" fontId="3" fillId="6" borderId="2" xfId="0" applyFont="1" applyFill="1" applyBorder="1" applyAlignment="1">
      <alignment horizontal="center"/>
    </xf>
    <xf numFmtId="0" fontId="4" fillId="6" borderId="3" xfId="1" applyFont="1" applyFill="1" applyBorder="1" applyAlignment="1">
      <alignment horizontal="center"/>
    </xf>
    <xf numFmtId="14" fontId="4" fillId="6" borderId="4" xfId="1" applyNumberFormat="1" applyFont="1" applyFill="1" applyBorder="1" applyAlignment="1" applyProtection="1">
      <alignment horizontal="center"/>
    </xf>
    <xf numFmtId="0" fontId="4" fillId="6" borderId="4" xfId="1" applyFont="1" applyFill="1" applyBorder="1" applyAlignment="1" applyProtection="1">
      <alignment horizontal="center"/>
    </xf>
    <xf numFmtId="43" fontId="4" fillId="6" borderId="4" xfId="1" applyNumberFormat="1" applyFont="1" applyFill="1" applyBorder="1" applyAlignment="1" applyProtection="1">
      <alignment horizontal="center"/>
    </xf>
    <xf numFmtId="0" fontId="0" fillId="7" borderId="7" xfId="0" applyFill="1" applyBorder="1" applyAlignment="1">
      <alignment horizontal="center"/>
    </xf>
    <xf numFmtId="0" fontId="5" fillId="4" borderId="8" xfId="2" applyFont="1" applyFill="1" applyBorder="1" applyAlignment="1">
      <alignment horizontal="center"/>
    </xf>
    <xf numFmtId="14" fontId="5" fillId="7" borderId="1" xfId="2" applyNumberFormat="1" applyFont="1" applyFill="1" applyBorder="1" applyAlignment="1" applyProtection="1">
      <alignment horizontal="center"/>
    </xf>
    <xf numFmtId="164" fontId="5" fillId="7" borderId="1" xfId="2" applyNumberFormat="1" applyFont="1" applyFill="1" applyBorder="1" applyAlignment="1" applyProtection="1">
      <alignment horizontal="center"/>
    </xf>
    <xf numFmtId="165" fontId="5" fillId="7" borderId="1" xfId="2" applyNumberFormat="1" applyFont="1" applyFill="1" applyBorder="1" applyAlignment="1" applyProtection="1">
      <alignment horizontal="center"/>
    </xf>
    <xf numFmtId="166" fontId="5" fillId="7" borderId="1" xfId="2" applyNumberFormat="1" applyFont="1" applyFill="1" applyBorder="1" applyAlignment="1" applyProtection="1">
      <alignment horizontal="center"/>
    </xf>
    <xf numFmtId="164" fontId="5" fillId="7" borderId="9" xfId="2" applyNumberFormat="1" applyFont="1" applyFill="1" applyBorder="1" applyAlignment="1" applyProtection="1">
      <alignment horizontal="center"/>
    </xf>
    <xf numFmtId="0" fontId="5" fillId="0" borderId="0" xfId="0" applyFont="1" applyFill="1" applyBorder="1"/>
    <xf numFmtId="0" fontId="0" fillId="8" borderId="7" xfId="0" applyFill="1" applyBorder="1" applyAlignment="1">
      <alignment horizontal="center"/>
    </xf>
    <xf numFmtId="0" fontId="5" fillId="5" borderId="8" xfId="2" applyFont="1" applyFill="1" applyBorder="1" applyAlignment="1">
      <alignment horizontal="center"/>
    </xf>
    <xf numFmtId="14" fontId="5" fillId="8" borderId="1" xfId="2" applyNumberFormat="1" applyFont="1" applyFill="1" applyBorder="1" applyAlignment="1" applyProtection="1">
      <alignment horizontal="center"/>
    </xf>
    <xf numFmtId="164" fontId="5" fillId="8" borderId="1" xfId="2" applyNumberFormat="1" applyFont="1" applyFill="1" applyBorder="1" applyAlignment="1" applyProtection="1">
      <alignment horizontal="center"/>
    </xf>
    <xf numFmtId="165" fontId="5" fillId="8" borderId="1" xfId="2" applyNumberFormat="1" applyFont="1" applyFill="1" applyBorder="1" applyAlignment="1" applyProtection="1">
      <alignment horizontal="center"/>
    </xf>
    <xf numFmtId="166" fontId="5" fillId="8" borderId="1" xfId="2" applyNumberFormat="1" applyFont="1" applyFill="1" applyBorder="1" applyAlignment="1" applyProtection="1">
      <alignment horizontal="center"/>
    </xf>
    <xf numFmtId="164" fontId="5" fillId="8" borderId="9" xfId="2" applyNumberFormat="1" applyFont="1" applyFill="1" applyBorder="1" applyAlignment="1" applyProtection="1">
      <alignment horizontal="center"/>
    </xf>
    <xf numFmtId="0" fontId="5" fillId="8" borderId="3" xfId="0" applyFont="1" applyFill="1" applyBorder="1"/>
    <xf numFmtId="0" fontId="0" fillId="9" borderId="7" xfId="0" applyFill="1" applyBorder="1" applyAlignment="1">
      <alignment horizontal="center"/>
    </xf>
    <xf numFmtId="0" fontId="5" fillId="6" borderId="8" xfId="2" applyFont="1" applyFill="1" applyBorder="1" applyAlignment="1">
      <alignment horizontal="center"/>
    </xf>
    <xf numFmtId="14" fontId="5" fillId="9" borderId="1" xfId="2" applyNumberFormat="1" applyFont="1" applyFill="1" applyBorder="1" applyAlignment="1" applyProtection="1">
      <alignment horizontal="center"/>
    </xf>
    <xf numFmtId="164" fontId="5" fillId="9" borderId="1" xfId="2" applyNumberFormat="1" applyFont="1" applyFill="1" applyBorder="1" applyAlignment="1" applyProtection="1">
      <alignment horizontal="center"/>
    </xf>
    <xf numFmtId="165" fontId="5" fillId="9" borderId="1" xfId="2" applyNumberFormat="1" applyFont="1" applyFill="1" applyBorder="1" applyAlignment="1" applyProtection="1">
      <alignment horizontal="center"/>
    </xf>
    <xf numFmtId="166" fontId="5" fillId="9" borderId="1" xfId="2" applyNumberFormat="1" applyFont="1" applyFill="1" applyBorder="1" applyAlignment="1" applyProtection="1">
      <alignment horizontal="center"/>
    </xf>
    <xf numFmtId="164" fontId="5" fillId="9" borderId="9" xfId="2" applyNumberFormat="1" applyFont="1" applyFill="1" applyBorder="1" applyAlignment="1" applyProtection="1">
      <alignment horizontal="center"/>
    </xf>
    <xf numFmtId="0" fontId="0" fillId="7" borderId="10" xfId="0" applyFill="1" applyBorder="1" applyAlignment="1">
      <alignment horizontal="center"/>
    </xf>
    <xf numFmtId="0" fontId="0" fillId="0" borderId="0" xfId="0" applyFill="1" applyBorder="1"/>
    <xf numFmtId="0" fontId="0" fillId="7" borderId="11" xfId="0" applyFill="1" applyBorder="1" applyAlignment="1">
      <alignment horizontal="center"/>
    </xf>
    <xf numFmtId="0" fontId="5" fillId="4" borderId="12" xfId="2" applyFont="1" applyFill="1" applyBorder="1" applyAlignment="1">
      <alignment horizontal="center"/>
    </xf>
    <xf numFmtId="14" fontId="5" fillId="7" borderId="13" xfId="2" applyNumberFormat="1" applyFont="1" applyFill="1" applyBorder="1" applyAlignment="1" applyProtection="1">
      <alignment horizontal="center"/>
    </xf>
    <xf numFmtId="164" fontId="5" fillId="7" borderId="13" xfId="2" applyNumberFormat="1" applyFont="1" applyFill="1" applyBorder="1" applyAlignment="1" applyProtection="1">
      <alignment horizontal="center"/>
    </xf>
    <xf numFmtId="165" fontId="5" fillId="7" borderId="13" xfId="2" applyNumberFormat="1" applyFont="1" applyFill="1" applyBorder="1" applyAlignment="1" applyProtection="1">
      <alignment horizontal="center"/>
    </xf>
    <xf numFmtId="166" fontId="5" fillId="7" borderId="13" xfId="2" applyNumberFormat="1" applyFont="1" applyFill="1" applyBorder="1" applyAlignment="1" applyProtection="1">
      <alignment horizontal="center"/>
    </xf>
    <xf numFmtId="164" fontId="5" fillId="7" borderId="14" xfId="2" applyNumberFormat="1" applyFont="1" applyFill="1" applyBorder="1" applyAlignment="1" applyProtection="1">
      <alignment horizontal="center"/>
    </xf>
    <xf numFmtId="0" fontId="0" fillId="8" borderId="10" xfId="0" applyFill="1" applyBorder="1" applyAlignment="1">
      <alignment horizontal="center"/>
    </xf>
    <xf numFmtId="14" fontId="5" fillId="7" borderId="15" xfId="2" applyNumberFormat="1" applyFont="1" applyFill="1" applyBorder="1" applyAlignment="1" applyProtection="1">
      <alignment horizontal="center"/>
    </xf>
    <xf numFmtId="0" fontId="0" fillId="9" borderId="10" xfId="0" applyFill="1" applyBorder="1" applyAlignment="1">
      <alignment horizontal="center"/>
    </xf>
    <xf numFmtId="0" fontId="5" fillId="7" borderId="1" xfId="2" applyNumberFormat="1" applyFont="1" applyFill="1" applyBorder="1" applyAlignment="1" applyProtection="1">
      <alignment horizontal="center"/>
    </xf>
    <xf numFmtId="0" fontId="5" fillId="6" borderId="16" xfId="2" applyFont="1" applyFill="1" applyBorder="1" applyAlignment="1">
      <alignment horizontal="center"/>
    </xf>
    <xf numFmtId="14" fontId="5" fillId="9" borderId="15" xfId="2" applyNumberFormat="1" applyFont="1" applyFill="1" applyBorder="1" applyAlignment="1" applyProtection="1">
      <alignment horizontal="center"/>
    </xf>
    <xf numFmtId="164" fontId="5" fillId="9" borderId="15" xfId="2" applyNumberFormat="1" applyFont="1" applyFill="1" applyBorder="1" applyAlignment="1" applyProtection="1">
      <alignment horizontal="center"/>
    </xf>
    <xf numFmtId="165" fontId="5" fillId="9" borderId="15" xfId="2" applyNumberFormat="1" applyFont="1" applyFill="1" applyBorder="1" applyAlignment="1" applyProtection="1">
      <alignment horizontal="center"/>
    </xf>
    <xf numFmtId="166" fontId="5" fillId="9" borderId="15" xfId="2" applyNumberFormat="1" applyFont="1" applyFill="1" applyBorder="1" applyAlignment="1" applyProtection="1">
      <alignment horizontal="center"/>
    </xf>
    <xf numFmtId="164" fontId="5" fillId="9" borderId="17" xfId="2" applyNumberFormat="1" applyFont="1" applyFill="1" applyBorder="1" applyAlignment="1" applyProtection="1">
      <alignment horizontal="center"/>
    </xf>
    <xf numFmtId="0" fontId="5" fillId="4" borderId="16" xfId="2" applyFont="1" applyFill="1" applyBorder="1" applyAlignment="1">
      <alignment horizontal="center"/>
    </xf>
    <xf numFmtId="164" fontId="5" fillId="7" borderId="15" xfId="2" applyNumberFormat="1" applyFont="1" applyFill="1" applyBorder="1" applyAlignment="1" applyProtection="1">
      <alignment horizontal="center"/>
    </xf>
    <xf numFmtId="165" fontId="5" fillId="7" borderId="15" xfId="2" applyNumberFormat="1" applyFont="1" applyFill="1" applyBorder="1" applyAlignment="1" applyProtection="1">
      <alignment horizontal="center"/>
    </xf>
    <xf numFmtId="166" fontId="5" fillId="7" borderId="15" xfId="2" applyNumberFormat="1" applyFont="1" applyFill="1" applyBorder="1" applyAlignment="1" applyProtection="1">
      <alignment horizontal="center"/>
    </xf>
    <xf numFmtId="164" fontId="5" fillId="7" borderId="17" xfId="2" applyNumberFormat="1" applyFont="1" applyFill="1" applyBorder="1" applyAlignment="1" applyProtection="1">
      <alignment horizontal="center"/>
    </xf>
    <xf numFmtId="0" fontId="0" fillId="8" borderId="19" xfId="0" applyFill="1" applyBorder="1" applyAlignment="1">
      <alignment horizontal="center"/>
    </xf>
    <xf numFmtId="0" fontId="5" fillId="5" borderId="12" xfId="2" applyFont="1" applyFill="1" applyBorder="1" applyAlignment="1">
      <alignment horizontal="center"/>
    </xf>
    <xf numFmtId="14" fontId="5" fillId="8" borderId="13" xfId="2" applyNumberFormat="1" applyFont="1" applyFill="1" applyBorder="1" applyAlignment="1" applyProtection="1">
      <alignment horizontal="center"/>
    </xf>
    <xf numFmtId="164" fontId="5" fillId="8" borderId="13" xfId="2" applyNumberFormat="1" applyFont="1" applyFill="1" applyBorder="1" applyAlignment="1" applyProtection="1">
      <alignment horizontal="center"/>
    </xf>
    <xf numFmtId="165" fontId="5" fillId="8" borderId="13" xfId="2" applyNumberFormat="1" applyFont="1" applyFill="1" applyBorder="1" applyAlignment="1" applyProtection="1">
      <alignment horizontal="center"/>
    </xf>
    <xf numFmtId="166" fontId="5" fillId="8" borderId="13" xfId="2" applyNumberFormat="1" applyFont="1" applyFill="1" applyBorder="1" applyAlignment="1" applyProtection="1">
      <alignment horizontal="center"/>
    </xf>
    <xf numFmtId="164" fontId="5" fillId="8" borderId="14" xfId="2" applyNumberFormat="1" applyFont="1" applyFill="1" applyBorder="1" applyAlignment="1" applyProtection="1">
      <alignment horizontal="center"/>
    </xf>
    <xf numFmtId="0" fontId="5" fillId="8" borderId="11" xfId="0" applyFont="1" applyFill="1" applyBorder="1"/>
    <xf numFmtId="0" fontId="5" fillId="5" borderId="16" xfId="2" applyFont="1" applyFill="1" applyBorder="1" applyAlignment="1">
      <alignment horizontal="center"/>
    </xf>
    <xf numFmtId="14" fontId="5" fillId="8" borderId="15" xfId="2" applyNumberFormat="1" applyFont="1" applyFill="1" applyBorder="1" applyAlignment="1" applyProtection="1">
      <alignment horizontal="center"/>
    </xf>
    <xf numFmtId="164" fontId="5" fillId="8" borderId="15" xfId="2" applyNumberFormat="1" applyFont="1" applyFill="1" applyBorder="1" applyAlignment="1" applyProtection="1">
      <alignment horizontal="center"/>
    </xf>
    <xf numFmtId="165" fontId="5" fillId="8" borderId="15" xfId="2" applyNumberFormat="1" applyFont="1" applyFill="1" applyBorder="1" applyAlignment="1" applyProtection="1">
      <alignment horizontal="center"/>
    </xf>
    <xf numFmtId="166" fontId="5" fillId="8" borderId="15" xfId="2" applyNumberFormat="1" applyFont="1" applyFill="1" applyBorder="1" applyAlignment="1" applyProtection="1">
      <alignment horizontal="center"/>
    </xf>
    <xf numFmtId="164" fontId="5" fillId="8" borderId="17" xfId="2" applyNumberFormat="1" applyFont="1" applyFill="1" applyBorder="1" applyAlignment="1" applyProtection="1">
      <alignment horizontal="center"/>
    </xf>
    <xf numFmtId="0" fontId="5" fillId="8" borderId="18" xfId="0" applyFont="1" applyFill="1" applyBorder="1"/>
    <xf numFmtId="0" fontId="5" fillId="9" borderId="1" xfId="2" applyNumberFormat="1" applyFont="1" applyFill="1" applyBorder="1" applyAlignment="1" applyProtection="1">
      <alignment horizontal="center"/>
    </xf>
    <xf numFmtId="0" fontId="0" fillId="7" borderId="19" xfId="0" applyFill="1" applyBorder="1" applyAlignment="1">
      <alignment horizontal="center"/>
    </xf>
    <xf numFmtId="14" fontId="5" fillId="7" borderId="20" xfId="2" applyNumberFormat="1" applyFont="1" applyFill="1" applyBorder="1" applyAlignment="1" applyProtection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14" fontId="5" fillId="0" borderId="0" xfId="2" applyNumberFormat="1" applyFont="1" applyFill="1" applyBorder="1" applyAlignment="1" applyProtection="1">
      <alignment horizontal="center"/>
    </xf>
    <xf numFmtId="164" fontId="5" fillId="0" borderId="0" xfId="2" applyNumberFormat="1" applyFont="1" applyFill="1" applyBorder="1" applyAlignment="1" applyProtection="1">
      <alignment horizontal="center"/>
    </xf>
    <xf numFmtId="165" fontId="5" fillId="0" borderId="0" xfId="2" applyNumberFormat="1" applyFont="1" applyFill="1" applyBorder="1" applyAlignment="1" applyProtection="1">
      <alignment horizontal="center"/>
    </xf>
    <xf numFmtId="166" fontId="5" fillId="0" borderId="0" xfId="2" applyNumberFormat="1" applyFont="1" applyFill="1" applyBorder="1" applyAlignment="1" applyProtection="1">
      <alignment horizontal="center"/>
    </xf>
    <xf numFmtId="0" fontId="5" fillId="8" borderId="1" xfId="2" applyNumberFormat="1" applyFont="1" applyFill="1" applyBorder="1" applyAlignment="1" applyProtection="1">
      <alignment horizontal="center"/>
    </xf>
    <xf numFmtId="0" fontId="0" fillId="0" borderId="0" xfId="0" applyFill="1"/>
    <xf numFmtId="14" fontId="5" fillId="8" borderId="20" xfId="2" applyNumberFormat="1" applyFont="1" applyFill="1" applyBorder="1" applyAlignment="1" applyProtection="1">
      <alignment horizontal="center"/>
    </xf>
    <xf numFmtId="0" fontId="0" fillId="9" borderId="19" xfId="0" applyFill="1" applyBorder="1" applyAlignment="1">
      <alignment horizontal="center"/>
    </xf>
    <xf numFmtId="0" fontId="5" fillId="6" borderId="12" xfId="2" applyFont="1" applyFill="1" applyBorder="1" applyAlignment="1">
      <alignment horizontal="center"/>
    </xf>
    <xf numFmtId="14" fontId="5" fillId="9" borderId="20" xfId="2" applyNumberFormat="1" applyFont="1" applyFill="1" applyBorder="1" applyAlignment="1" applyProtection="1">
      <alignment horizontal="center"/>
    </xf>
    <xf numFmtId="164" fontId="5" fillId="9" borderId="13" xfId="2" applyNumberFormat="1" applyFont="1" applyFill="1" applyBorder="1" applyAlignment="1" applyProtection="1">
      <alignment horizontal="center"/>
    </xf>
    <xf numFmtId="165" fontId="5" fillId="9" borderId="13" xfId="2" applyNumberFormat="1" applyFont="1" applyFill="1" applyBorder="1" applyAlignment="1" applyProtection="1">
      <alignment horizontal="center"/>
    </xf>
    <xf numFmtId="166" fontId="5" fillId="9" borderId="13" xfId="2" applyNumberFormat="1" applyFont="1" applyFill="1" applyBorder="1" applyAlignment="1" applyProtection="1">
      <alignment horizontal="center"/>
    </xf>
    <xf numFmtId="164" fontId="5" fillId="9" borderId="14" xfId="2" applyNumberFormat="1" applyFont="1" applyFill="1" applyBorder="1" applyAlignment="1" applyProtection="1">
      <alignment horizontal="center"/>
    </xf>
    <xf numFmtId="167" fontId="0" fillId="0" borderId="0" xfId="0" applyNumberFormat="1"/>
    <xf numFmtId="0" fontId="0" fillId="10" borderId="21" xfId="0" applyFill="1" applyBorder="1" applyAlignment="1">
      <alignment horizontal="center"/>
    </xf>
    <xf numFmtId="0" fontId="0" fillId="10" borderId="22" xfId="0" applyFill="1" applyBorder="1" applyAlignment="1">
      <alignment horizontal="center"/>
    </xf>
    <xf numFmtId="166" fontId="0" fillId="10" borderId="19" xfId="0" applyNumberFormat="1" applyFill="1" applyBorder="1"/>
    <xf numFmtId="0" fontId="0" fillId="10" borderId="21" xfId="0" applyFill="1" applyBorder="1" applyAlignment="1">
      <alignment horizontal="center"/>
    </xf>
    <xf numFmtId="0" fontId="0" fillId="10" borderId="22" xfId="0" applyFill="1" applyBorder="1" applyAlignment="1">
      <alignment horizontal="center"/>
    </xf>
    <xf numFmtId="0" fontId="0" fillId="10" borderId="19" xfId="0" applyFill="1" applyBorder="1" applyAlignment="1">
      <alignment horizontal="center"/>
    </xf>
    <xf numFmtId="0" fontId="0" fillId="10" borderId="21" xfId="0" applyFill="1" applyBorder="1"/>
    <xf numFmtId="0" fontId="6" fillId="0" borderId="23" xfId="0" applyFont="1" applyFill="1" applyBorder="1" applyAlignment="1">
      <alignment horizontal="center"/>
    </xf>
    <xf numFmtId="0" fontId="6" fillId="0" borderId="24" xfId="0" applyFont="1" applyFill="1" applyBorder="1" applyAlignment="1">
      <alignment horizontal="center"/>
    </xf>
    <xf numFmtId="166" fontId="0" fillId="0" borderId="23" xfId="0" applyNumberFormat="1" applyBorder="1"/>
    <xf numFmtId="168" fontId="0" fillId="0" borderId="25" xfId="0" applyNumberFormat="1" applyBorder="1" applyAlignment="1">
      <alignment horizontal="center"/>
    </xf>
    <xf numFmtId="168" fontId="0" fillId="0" borderId="2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/>
    <xf numFmtId="0" fontId="7" fillId="0" borderId="23" xfId="0" applyFont="1" applyFill="1" applyBorder="1" applyAlignment="1">
      <alignment horizontal="center"/>
    </xf>
    <xf numFmtId="0" fontId="7" fillId="0" borderId="24" xfId="0" applyFont="1" applyFill="1" applyBorder="1" applyAlignment="1">
      <alignment horizontal="center"/>
    </xf>
    <xf numFmtId="168" fontId="0" fillId="0" borderId="23" xfId="0" applyNumberFormat="1" applyBorder="1" applyAlignment="1">
      <alignment horizontal="center"/>
    </xf>
    <xf numFmtId="168" fontId="0" fillId="0" borderId="24" xfId="0" applyNumberFormat="1" applyBorder="1" applyAlignment="1">
      <alignment horizontal="center"/>
    </xf>
    <xf numFmtId="0" fontId="8" fillId="0" borderId="27" xfId="0" applyFont="1" applyFill="1" applyBorder="1" applyAlignment="1">
      <alignment horizontal="center"/>
    </xf>
    <xf numFmtId="0" fontId="8" fillId="0" borderId="28" xfId="0" applyFont="1" applyFill="1" applyBorder="1" applyAlignment="1">
      <alignment horizontal="center"/>
    </xf>
    <xf numFmtId="166" fontId="0" fillId="0" borderId="27" xfId="0" applyNumberFormat="1" applyBorder="1"/>
    <xf numFmtId="168" fontId="0" fillId="0" borderId="27" xfId="0" applyNumberFormat="1" applyBorder="1" applyAlignment="1">
      <alignment horizontal="center"/>
    </xf>
    <xf numFmtId="168" fontId="0" fillId="0" borderId="28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2" fontId="0" fillId="0" borderId="18" xfId="0" applyNumberFormat="1" applyBorder="1"/>
    <xf numFmtId="0" fontId="0" fillId="10" borderId="11" xfId="0" applyFill="1" applyBorder="1"/>
    <xf numFmtId="0" fontId="0" fillId="0" borderId="29" xfId="0" applyFill="1" applyBorder="1"/>
    <xf numFmtId="0" fontId="0" fillId="10" borderId="29" xfId="0" applyFill="1" applyBorder="1"/>
    <xf numFmtId="0" fontId="0" fillId="0" borderId="18" xfId="0" applyBorder="1"/>
    <xf numFmtId="0" fontId="2" fillId="0" borderId="28" xfId="0" applyFont="1" applyFill="1" applyBorder="1"/>
    <xf numFmtId="0" fontId="2" fillId="0" borderId="28" xfId="0" applyFont="1" applyBorder="1"/>
    <xf numFmtId="0" fontId="0" fillId="10" borderId="0" xfId="0" applyFill="1" applyBorder="1"/>
    <xf numFmtId="0" fontId="0" fillId="0" borderId="24" xfId="0" applyFill="1" applyBorder="1"/>
    <xf numFmtId="0" fontId="0" fillId="10" borderId="6" xfId="0" applyFill="1" applyBorder="1"/>
    <xf numFmtId="0" fontId="6" fillId="0" borderId="5" xfId="0" applyFont="1" applyFill="1" applyBorder="1" applyAlignment="1">
      <alignment horizontal="center"/>
    </xf>
    <xf numFmtId="0" fontId="6" fillId="0" borderId="30" xfId="0" applyFont="1" applyFill="1" applyBorder="1" applyAlignment="1">
      <alignment horizontal="center"/>
    </xf>
    <xf numFmtId="168" fontId="10" fillId="0" borderId="5" xfId="3" applyNumberFormat="1" applyFont="1" applyFill="1" applyBorder="1" applyAlignment="1" applyProtection="1">
      <alignment horizontal="center" wrapText="1"/>
    </xf>
    <xf numFmtId="168" fontId="10" fillId="0" borderId="31" xfId="3" applyNumberFormat="1" applyFont="1" applyFill="1" applyBorder="1" applyAlignment="1" applyProtection="1">
      <alignment horizontal="center" wrapText="1"/>
    </xf>
    <xf numFmtId="168" fontId="10" fillId="0" borderId="30" xfId="3" applyNumberFormat="1" applyFont="1" applyFill="1" applyBorder="1" applyAlignment="1" applyProtection="1">
      <alignment horizontal="center" wrapText="1"/>
    </xf>
    <xf numFmtId="168" fontId="10" fillId="0" borderId="23" xfId="3" applyNumberFormat="1" applyFont="1" applyFill="1" applyBorder="1" applyAlignment="1" applyProtection="1">
      <alignment horizontal="center" wrapText="1"/>
    </xf>
    <xf numFmtId="168" fontId="10" fillId="0" borderId="0" xfId="3" applyNumberFormat="1" applyFont="1" applyFill="1" applyBorder="1" applyAlignment="1" applyProtection="1">
      <alignment horizontal="center" wrapText="1"/>
    </xf>
    <xf numFmtId="168" fontId="10" fillId="0" borderId="24" xfId="3" applyNumberFormat="1" applyFont="1" applyFill="1" applyBorder="1" applyAlignment="1" applyProtection="1">
      <alignment horizontal="center" wrapText="1"/>
    </xf>
    <xf numFmtId="168" fontId="10" fillId="0" borderId="27" xfId="3" applyNumberFormat="1" applyFont="1" applyFill="1" applyBorder="1" applyAlignment="1" applyProtection="1">
      <alignment horizontal="center" wrapText="1"/>
    </xf>
    <xf numFmtId="168" fontId="10" fillId="0" borderId="32" xfId="3" applyNumberFormat="1" applyFont="1" applyFill="1" applyBorder="1" applyAlignment="1" applyProtection="1">
      <alignment horizontal="center" wrapText="1"/>
    </xf>
    <xf numFmtId="168" fontId="10" fillId="0" borderId="28" xfId="3" applyNumberFormat="1" applyFont="1" applyFill="1" applyBorder="1" applyAlignment="1" applyProtection="1">
      <alignment horizontal="center" wrapText="1"/>
    </xf>
    <xf numFmtId="0" fontId="4" fillId="4" borderId="4" xfId="1" applyNumberFormat="1" applyFont="1" applyFill="1" applyBorder="1" applyAlignment="1" applyProtection="1">
      <alignment horizontal="center"/>
    </xf>
    <xf numFmtId="0" fontId="4" fillId="4" borderId="6" xfId="1" applyFont="1" applyFill="1" applyBorder="1" applyAlignment="1" applyProtection="1">
      <alignment horizontal="center"/>
    </xf>
    <xf numFmtId="0" fontId="4" fillId="5" borderId="4" xfId="1" applyNumberFormat="1" applyFont="1" applyFill="1" applyBorder="1" applyAlignment="1" applyProtection="1">
      <alignment horizontal="center"/>
    </xf>
    <xf numFmtId="0" fontId="4" fillId="6" borderId="4" xfId="1" applyNumberFormat="1" applyFont="1" applyFill="1" applyBorder="1" applyAlignment="1" applyProtection="1">
      <alignment horizontal="center"/>
    </xf>
    <xf numFmtId="0" fontId="5" fillId="7" borderId="3" xfId="0" applyFont="1" applyFill="1" applyBorder="1"/>
    <xf numFmtId="0" fontId="5" fillId="9" borderId="15" xfId="2" applyNumberFormat="1" applyFont="1" applyFill="1" applyBorder="1" applyAlignment="1" applyProtection="1">
      <alignment horizontal="center"/>
    </xf>
    <xf numFmtId="0" fontId="5" fillId="7" borderId="13" xfId="2" applyNumberFormat="1" applyFont="1" applyFill="1" applyBorder="1" applyAlignment="1" applyProtection="1">
      <alignment horizontal="center"/>
    </xf>
    <xf numFmtId="0" fontId="5" fillId="7" borderId="11" xfId="0" applyFont="1" applyFill="1" applyBorder="1"/>
    <xf numFmtId="0" fontId="5" fillId="7" borderId="15" xfId="2" applyNumberFormat="1" applyFont="1" applyFill="1" applyBorder="1" applyAlignment="1" applyProtection="1">
      <alignment horizontal="center"/>
    </xf>
    <xf numFmtId="0" fontId="5" fillId="7" borderId="18" xfId="0" applyFont="1" applyFill="1" applyBorder="1"/>
    <xf numFmtId="0" fontId="5" fillId="6" borderId="33" xfId="2" applyFont="1" applyFill="1" applyBorder="1" applyAlignment="1">
      <alignment horizontal="center"/>
    </xf>
    <xf numFmtId="0" fontId="5" fillId="9" borderId="13" xfId="2" applyNumberFormat="1" applyFont="1" applyFill="1" applyBorder="1" applyAlignment="1" applyProtection="1">
      <alignment horizontal="center"/>
    </xf>
    <xf numFmtId="0" fontId="5" fillId="8" borderId="13" xfId="2" applyNumberFormat="1" applyFont="1" applyFill="1" applyBorder="1" applyAlignment="1" applyProtection="1">
      <alignment horizontal="center"/>
    </xf>
    <xf numFmtId="0" fontId="5" fillId="8" borderId="15" xfId="2" applyNumberFormat="1" applyFont="1" applyFill="1" applyBorder="1" applyAlignment="1" applyProtection="1">
      <alignment horizontal="center"/>
    </xf>
    <xf numFmtId="0" fontId="5" fillId="7" borderId="20" xfId="2" applyNumberFormat="1" applyFont="1" applyFill="1" applyBorder="1" applyAlignment="1" applyProtection="1">
      <alignment horizontal="center"/>
    </xf>
    <xf numFmtId="165" fontId="5" fillId="7" borderId="20" xfId="2" applyNumberFormat="1" applyFont="1" applyFill="1" applyBorder="1" applyAlignment="1" applyProtection="1">
      <alignment horizontal="center"/>
    </xf>
    <xf numFmtId="164" fontId="5" fillId="7" borderId="20" xfId="2" applyNumberFormat="1" applyFont="1" applyFill="1" applyBorder="1" applyAlignment="1" applyProtection="1">
      <alignment horizontal="center"/>
    </xf>
    <xf numFmtId="0" fontId="5" fillId="7" borderId="19" xfId="0" applyFont="1" applyFill="1" applyBorder="1"/>
    <xf numFmtId="166" fontId="5" fillId="7" borderId="20" xfId="2" applyNumberFormat="1" applyFont="1" applyFill="1" applyBorder="1" applyAlignment="1" applyProtection="1">
      <alignment horizontal="center"/>
    </xf>
    <xf numFmtId="0" fontId="0" fillId="10" borderId="34" xfId="0" applyFill="1" applyBorder="1" applyAlignment="1">
      <alignment horizontal="center"/>
    </xf>
    <xf numFmtId="0" fontId="0" fillId="10" borderId="29" xfId="0" applyFill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166" fontId="0" fillId="0" borderId="6" xfId="0" applyNumberFormat="1" applyBorder="1"/>
    <xf numFmtId="0" fontId="0" fillId="0" borderId="6" xfId="0" applyBorder="1"/>
    <xf numFmtId="166" fontId="0" fillId="0" borderId="18" xfId="0" applyNumberFormat="1" applyBorder="1"/>
    <xf numFmtId="0" fontId="12" fillId="10" borderId="34" xfId="0" applyFont="1" applyFill="1" applyBorder="1"/>
    <xf numFmtId="0" fontId="12" fillId="10" borderId="29" xfId="0" applyFont="1" applyFill="1" applyBorder="1"/>
    <xf numFmtId="0" fontId="12" fillId="10" borderId="11" xfId="0" applyFont="1" applyFill="1" applyBorder="1"/>
    <xf numFmtId="0" fontId="12" fillId="11" borderId="0" xfId="0" applyFont="1" applyFill="1"/>
    <xf numFmtId="0" fontId="12" fillId="0" borderId="6" xfId="0" applyFont="1" applyBorder="1"/>
    <xf numFmtId="0" fontId="2" fillId="0" borderId="18" xfId="0" applyFont="1" applyBorder="1"/>
    <xf numFmtId="0" fontId="0" fillId="10" borderId="34" xfId="0" applyFill="1" applyBorder="1"/>
    <xf numFmtId="0" fontId="0" fillId="10" borderId="35" xfId="0" applyFill="1" applyBorder="1"/>
    <xf numFmtId="0" fontId="12" fillId="10" borderId="4" xfId="0" applyFont="1" applyFill="1" applyBorder="1" applyAlignment="1"/>
    <xf numFmtId="0" fontId="12" fillId="10" borderId="31" xfId="0" applyFont="1" applyFill="1" applyBorder="1" applyAlignment="1"/>
    <xf numFmtId="0" fontId="7" fillId="10" borderId="30" xfId="0" applyFont="1" applyFill="1" applyBorder="1" applyAlignment="1"/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168" fontId="13" fillId="0" borderId="5" xfId="3" applyNumberFormat="1" applyFont="1" applyFill="1" applyBorder="1" applyAlignment="1" applyProtection="1">
      <alignment horizontal="center" wrapText="1"/>
    </xf>
    <xf numFmtId="168" fontId="9" fillId="0" borderId="31" xfId="3" applyNumberFormat="1" applyFont="1" applyFill="1" applyBorder="1" applyAlignment="1" applyProtection="1">
      <alignment horizontal="center" wrapText="1"/>
    </xf>
    <xf numFmtId="168" fontId="13" fillId="0" borderId="31" xfId="3" applyNumberFormat="1" applyFont="1" applyFill="1" applyBorder="1" applyAlignment="1" applyProtection="1">
      <alignment horizontal="center" wrapText="1"/>
    </xf>
    <xf numFmtId="0" fontId="0" fillId="0" borderId="30" xfId="0" applyBorder="1"/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168" fontId="9" fillId="0" borderId="23" xfId="3" applyNumberFormat="1" applyFont="1" applyFill="1" applyBorder="1" applyAlignment="1" applyProtection="1">
      <alignment horizontal="center" wrapText="1"/>
    </xf>
    <xf numFmtId="168" fontId="13" fillId="0" borderId="0" xfId="3" applyNumberFormat="1" applyFont="1" applyFill="1" applyBorder="1" applyAlignment="1" applyProtection="1">
      <alignment horizontal="center" wrapText="1"/>
    </xf>
    <xf numFmtId="0" fontId="0" fillId="0" borderId="24" xfId="0" applyBorder="1"/>
    <xf numFmtId="0" fontId="11" fillId="0" borderId="27" xfId="0" applyFont="1" applyBorder="1" applyAlignment="1">
      <alignment horizontal="center"/>
    </xf>
    <xf numFmtId="0" fontId="11" fillId="0" borderId="28" xfId="0" applyFont="1" applyBorder="1" applyAlignment="1">
      <alignment horizontal="center"/>
    </xf>
    <xf numFmtId="168" fontId="13" fillId="0" borderId="27" xfId="3" applyNumberFormat="1" applyFont="1" applyFill="1" applyBorder="1" applyAlignment="1" applyProtection="1">
      <alignment horizontal="center" wrapText="1"/>
    </xf>
    <xf numFmtId="168" fontId="13" fillId="0" borderId="32" xfId="3" applyNumberFormat="1" applyFont="1" applyFill="1" applyBorder="1" applyAlignment="1" applyProtection="1">
      <alignment horizontal="center" wrapText="1"/>
    </xf>
    <xf numFmtId="0" fontId="0" fillId="0" borderId="28" xfId="0" applyBorder="1"/>
    <xf numFmtId="169" fontId="0" fillId="0" borderId="0" xfId="0" applyNumberFormat="1"/>
    <xf numFmtId="0" fontId="5" fillId="0" borderId="0" xfId="2" applyNumberFormat="1" applyFont="1" applyFill="1" applyBorder="1" applyAlignment="1" applyProtection="1">
      <alignment horizontal="center"/>
    </xf>
  </cellXfs>
  <cellStyles count="4">
    <cellStyle name="40 % - Akzent3" xfId="2" builtinId="39"/>
    <cellStyle name="Akzent3" xfId="1" builtinId="37"/>
    <cellStyle name="Standard" xfId="0" builtinId="0"/>
    <cellStyle name="Standard_ANOVA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800">
                <a:solidFill>
                  <a:sysClr val="windowText" lastClr="000000"/>
                </a:solidFill>
              </a:rPr>
              <a:t>3%</a:t>
            </a:r>
            <a:r>
              <a:rPr lang="de-DE" sz="1800" baseline="0">
                <a:solidFill>
                  <a:sysClr val="windowText" lastClr="000000"/>
                </a:solidFill>
              </a:rPr>
              <a:t> Acetic Acid </a:t>
            </a:r>
            <a:endParaRPr lang="de-DE" sz="1800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69247594050743"/>
          <c:y val="0.17380173632142137"/>
          <c:w val="0.81175196850393705"/>
          <c:h val="0.76376794037869011"/>
        </c:manualLayout>
      </c:layout>
      <c:barChart>
        <c:barDir val="col"/>
        <c:grouping val="clustered"/>
        <c:varyColors val="1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841-4D72-A5E1-9D41C99C901B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7841-4D72-A5E1-9D41C99C901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2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841-4D72-A5E1-9D41C99C901B}"/>
              </c:ext>
            </c:extLst>
          </c:dPt>
          <c:errBars>
            <c:errBarType val="both"/>
            <c:errValType val="cust"/>
            <c:noEndCap val="0"/>
            <c:plus>
              <c:numRef>
                <c:f>'[1]Figure 2'!$R$26:$R$28</c:f>
                <c:numCache>
                  <c:formatCode>General</c:formatCode>
                  <c:ptCount val="3"/>
                  <c:pt idx="0">
                    <c:v>0.10870428457191351</c:v>
                  </c:pt>
                  <c:pt idx="1">
                    <c:v>8.4200045232662377E-2</c:v>
                  </c:pt>
                  <c:pt idx="2">
                    <c:v>0.12508546976617341</c:v>
                  </c:pt>
                </c:numCache>
              </c:numRef>
            </c:plus>
            <c:minus>
              <c:numRef>
                <c:f>'[1]Figure 2'!$R$26:$R$28</c:f>
                <c:numCache>
                  <c:formatCode>General</c:formatCode>
                  <c:ptCount val="3"/>
                  <c:pt idx="0">
                    <c:v>0.10870428457191351</c:v>
                  </c:pt>
                  <c:pt idx="1">
                    <c:v>8.4200045232662377E-2</c:v>
                  </c:pt>
                  <c:pt idx="2">
                    <c:v>0.1250854697661734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3% Mod'!$N$27:$N$29</c:f>
              <c:numCache>
                <c:formatCode>General</c:formatCode>
                <c:ptCount val="3"/>
                <c:pt idx="0">
                  <c:v>0.31705258084458188</c:v>
                </c:pt>
                <c:pt idx="1">
                  <c:v>0.32548975237934979</c:v>
                </c:pt>
                <c:pt idx="2">
                  <c:v>0.260197400350849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841-4D72-A5E1-9D41C99C90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756224"/>
        <c:axId val="114053632"/>
      </c:barChart>
      <c:catAx>
        <c:axId val="1127562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053632"/>
        <c:crosses val="autoZero"/>
        <c:auto val="1"/>
        <c:lblAlgn val="ctr"/>
        <c:lblOffset val="100"/>
        <c:noMultiLvlLbl val="0"/>
      </c:catAx>
      <c:valAx>
        <c:axId val="114053632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Preference</a:t>
                </a:r>
                <a:r>
                  <a:rPr lang="de-DE" baseline="0">
                    <a:solidFill>
                      <a:sysClr val="windowText" lastClr="000000"/>
                    </a:solidFill>
                  </a:rPr>
                  <a:t> Index </a:t>
                </a:r>
                <a:endParaRPr lang="de-DE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;\-0.00\ 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56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ysClr val="windowText" lastClr="000000"/>
                </a:solidFill>
              </a:rPr>
              <a:t>3%</a:t>
            </a:r>
            <a:r>
              <a:rPr lang="de-DE" baseline="0">
                <a:solidFill>
                  <a:sysClr val="windowText" lastClr="000000"/>
                </a:solidFill>
              </a:rPr>
              <a:t> Acedic Acid </a:t>
            </a:r>
            <a:endParaRPr lang="de-DE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945936343109949"/>
          <c:y val="0.22795256916996048"/>
          <c:w val="0.55979827849029784"/>
          <c:h val="0.74042687747035585"/>
        </c:manualLayout>
      </c:layout>
      <c:barChart>
        <c:barDir val="col"/>
        <c:grouping val="clustered"/>
        <c:varyColors val="1"/>
        <c:ser>
          <c:idx val="0"/>
          <c:order val="0"/>
          <c:spPr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CC5-451B-92D7-0F965FACD61B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4CC5-451B-92D7-0F965FACD61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2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CC5-451B-92D7-0F965FACD61B}"/>
              </c:ext>
            </c:extLst>
          </c:dPt>
          <c:errBars>
            <c:errBarType val="both"/>
            <c:errValType val="cust"/>
            <c:noEndCap val="0"/>
            <c:plus>
              <c:numRef>
                <c:f>'[2]3% Mod'!$K$34:$K$36</c:f>
                <c:numCache>
                  <c:formatCode>General</c:formatCode>
                  <c:ptCount val="3"/>
                  <c:pt idx="0">
                    <c:v>5.9661236347717334E-2</c:v>
                  </c:pt>
                  <c:pt idx="1">
                    <c:v>0.1542524697955597</c:v>
                  </c:pt>
                  <c:pt idx="2">
                    <c:v>7.2765890401850095E-2</c:v>
                  </c:pt>
                </c:numCache>
              </c:numRef>
            </c:plus>
            <c:minus>
              <c:numRef>
                <c:f>'[2]3% Mod'!$K$34:$K$36</c:f>
                <c:numCache>
                  <c:formatCode>General</c:formatCode>
                  <c:ptCount val="3"/>
                  <c:pt idx="0">
                    <c:v>5.9661236347717334E-2</c:v>
                  </c:pt>
                  <c:pt idx="1">
                    <c:v>0.1542524697955597</c:v>
                  </c:pt>
                  <c:pt idx="2">
                    <c:v>7.2765890401850095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2]3% Mod'!$I$34:$I$36</c:f>
              <c:numCache>
                <c:formatCode>General</c:formatCode>
                <c:ptCount val="3"/>
                <c:pt idx="0">
                  <c:v>0.12774935339144239</c:v>
                </c:pt>
                <c:pt idx="1">
                  <c:v>0.36085762669231136</c:v>
                </c:pt>
                <c:pt idx="2">
                  <c:v>0.794649609046046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C5-451B-92D7-0F965FACD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22"/>
        <c:axId val="116674048"/>
        <c:axId val="117113984"/>
      </c:barChart>
      <c:catAx>
        <c:axId val="1166740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13984"/>
        <c:crosses val="autoZero"/>
        <c:auto val="1"/>
        <c:lblAlgn val="ctr"/>
        <c:lblOffset val="100"/>
        <c:noMultiLvlLbl val="0"/>
      </c:catAx>
      <c:valAx>
        <c:axId val="117113984"/>
        <c:scaling>
          <c:orientation val="minMax"/>
          <c:min val="-0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Preference</a:t>
                </a:r>
                <a:r>
                  <a:rPr lang="de-DE" baseline="0">
                    <a:solidFill>
                      <a:sysClr val="windowText" lastClr="000000"/>
                    </a:solidFill>
                  </a:rPr>
                  <a:t> Index</a:t>
                </a:r>
                <a:endParaRPr lang="de-DE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_ ;\-0.0\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74048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13</xdr:row>
      <xdr:rowOff>9525</xdr:rowOff>
    </xdr:from>
    <xdr:to>
      <xdr:col>6</xdr:col>
      <xdr:colOff>152400</xdr:colOff>
      <xdr:row>27</xdr:row>
      <xdr:rowOff>666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713BEB17-89FE-4693-96EC-20A3936BEE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714375</xdr:colOff>
      <xdr:row>20</xdr:row>
      <xdr:rowOff>38100</xdr:rowOff>
    </xdr:from>
    <xdr:to>
      <xdr:col>24</xdr:col>
      <xdr:colOff>171450</xdr:colOff>
      <xdr:row>43</xdr:row>
      <xdr:rowOff>142875</xdr:rowOff>
    </xdr:to>
    <xdr:pic>
      <xdr:nvPicPr>
        <xdr:cNvPr id="3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54375" y="4391025"/>
          <a:ext cx="2152650" cy="4505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36</xdr:row>
      <xdr:rowOff>76200</xdr:rowOff>
    </xdr:from>
    <xdr:to>
      <xdr:col>15</xdr:col>
      <xdr:colOff>1019175</xdr:colOff>
      <xdr:row>42</xdr:row>
      <xdr:rowOff>180975</xdr:rowOff>
    </xdr:to>
    <xdr:pic>
      <xdr:nvPicPr>
        <xdr:cNvPr id="4" name="Grafik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77500" y="7496175"/>
          <a:ext cx="3600450" cy="1247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0694</cdr:x>
      <cdr:y>0.42725</cdr:y>
    </cdr:from>
    <cdr:to>
      <cdr:x>0.86806</cdr:x>
      <cdr:y>0.51039</cdr:y>
    </cdr:to>
    <cdr:sp macro="" textlink="">
      <cdr:nvSpPr>
        <cdr:cNvPr id="2" name="Textfeld 2">
          <a:extLst xmlns:a="http://schemas.openxmlformats.org/drawingml/2006/main">
            <a:ext uri="{FF2B5EF4-FFF2-40B4-BE49-F238E27FC236}">
              <a16:creationId xmlns:a16="http://schemas.microsoft.com/office/drawing/2014/main" xmlns="" id="{DF74E743-FDFD-4636-9CC6-77883940CED5}"/>
            </a:ext>
          </a:extLst>
        </cdr:cNvPr>
        <cdr:cNvSpPr txBox="1"/>
      </cdr:nvSpPr>
      <cdr:spPr>
        <a:xfrm xmlns:a="http://schemas.openxmlformats.org/drawingml/2006/main">
          <a:off x="3689350" y="1174750"/>
          <a:ext cx="279400" cy="2286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a</a:t>
          </a:r>
        </a:p>
      </cdr:txBody>
    </cdr:sp>
  </cdr:relSizeAnchor>
  <cdr:relSizeAnchor xmlns:cdr="http://schemas.openxmlformats.org/drawingml/2006/chartDrawing">
    <cdr:from>
      <cdr:x>0.53472</cdr:x>
      <cdr:y>0.41801</cdr:y>
    </cdr:from>
    <cdr:to>
      <cdr:x>0.59583</cdr:x>
      <cdr:y>0.50115</cdr:y>
    </cdr:to>
    <cdr:sp macro="" textlink="">
      <cdr:nvSpPr>
        <cdr:cNvPr id="3" name="Textfeld 2">
          <a:extLst xmlns:a="http://schemas.openxmlformats.org/drawingml/2006/main">
            <a:ext uri="{FF2B5EF4-FFF2-40B4-BE49-F238E27FC236}">
              <a16:creationId xmlns:a16="http://schemas.microsoft.com/office/drawing/2014/main" xmlns="" id="{DF74E743-FDFD-4636-9CC6-77883940CED5}"/>
            </a:ext>
          </a:extLst>
        </cdr:cNvPr>
        <cdr:cNvSpPr txBox="1"/>
      </cdr:nvSpPr>
      <cdr:spPr>
        <a:xfrm xmlns:a="http://schemas.openxmlformats.org/drawingml/2006/main">
          <a:off x="2444750" y="1149350"/>
          <a:ext cx="279400" cy="2286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a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52400</xdr:colOff>
      <xdr:row>22</xdr:row>
      <xdr:rowOff>0</xdr:rowOff>
    </xdr:from>
    <xdr:to>
      <xdr:col>17</xdr:col>
      <xdr:colOff>38100</xdr:colOff>
      <xdr:row>45</xdr:row>
      <xdr:rowOff>104775</xdr:rowOff>
    </xdr:to>
    <xdr:pic>
      <xdr:nvPicPr>
        <xdr:cNvPr id="3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20400" y="4591050"/>
          <a:ext cx="2171700" cy="4514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66675</xdr:colOff>
      <xdr:row>22</xdr:row>
      <xdr:rowOff>133350</xdr:rowOff>
    </xdr:from>
    <xdr:to>
      <xdr:col>5</xdr:col>
      <xdr:colOff>619125</xdr:colOff>
      <xdr:row>43</xdr:row>
      <xdr:rowOff>15875</xdr:rowOff>
    </xdr:to>
    <xdr:graphicFrame macro="">
      <xdr:nvGraphicFramePr>
        <xdr:cNvPr id="4" name="Diagramm 3">
          <a:extLst>
            <a:ext uri="{FF2B5EF4-FFF2-40B4-BE49-F238E27FC236}">
              <a16:creationId xmlns="" xmlns:a16="http://schemas.microsoft.com/office/drawing/2014/main" id="{A6559B93-EA88-466F-BD05-EAEF0BBC2E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4685</cdr:x>
      <cdr:y>0.16285</cdr:y>
    </cdr:from>
    <cdr:to>
      <cdr:x>0.90935</cdr:x>
      <cdr:y>0.25373</cdr:y>
    </cdr:to>
    <cdr:sp macro="" textlink="">
      <cdr:nvSpPr>
        <cdr:cNvPr id="2" name="Textfeld 1">
          <a:extLst xmlns:a="http://schemas.openxmlformats.org/drawingml/2006/main">
            <a:ext uri="{FF2B5EF4-FFF2-40B4-BE49-F238E27FC236}">
              <a16:creationId xmlns="" xmlns:a16="http://schemas.microsoft.com/office/drawing/2014/main" id="{B9DF203C-A365-44E5-A270-654D561E770A}"/>
            </a:ext>
          </a:extLst>
        </cdr:cNvPr>
        <cdr:cNvSpPr txBox="1"/>
      </cdr:nvSpPr>
      <cdr:spPr>
        <a:xfrm xmlns:a="http://schemas.openxmlformats.org/drawingml/2006/main">
          <a:off x="3694332" y="654050"/>
          <a:ext cx="272653" cy="365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100"/>
            <a:t>a</a:t>
          </a:r>
        </a:p>
      </cdr:txBody>
    </cdr:sp>
  </cdr:relSizeAnchor>
  <cdr:relSizeAnchor xmlns:cdr="http://schemas.openxmlformats.org/drawingml/2006/chartDrawing">
    <cdr:from>
      <cdr:x>0.22754</cdr:x>
      <cdr:y>0.26291</cdr:y>
    </cdr:from>
    <cdr:to>
      <cdr:x>0.69214</cdr:x>
      <cdr:y>0.26324</cdr:y>
    </cdr:to>
    <cdr:cxnSp macro="">
      <cdr:nvCxnSpPr>
        <cdr:cNvPr id="4" name="Gerader Verbinder 3">
          <a:extLst xmlns:a="http://schemas.openxmlformats.org/drawingml/2006/main">
            <a:ext uri="{FF2B5EF4-FFF2-40B4-BE49-F238E27FC236}">
              <a16:creationId xmlns="" xmlns:a16="http://schemas.microsoft.com/office/drawing/2014/main" id="{E8FD48AC-53B7-418B-A8C2-0FA474B4CD8D}"/>
            </a:ext>
          </a:extLst>
        </cdr:cNvPr>
        <cdr:cNvCxnSpPr/>
      </cdr:nvCxnSpPr>
      <cdr:spPr>
        <a:xfrm xmlns:a="http://schemas.openxmlformats.org/drawingml/2006/main" flipH="1" flipV="1">
          <a:off x="992649" y="1055955"/>
          <a:ext cx="2026776" cy="1320"/>
        </a:xfrm>
        <a:prstGeom xmlns:a="http://schemas.openxmlformats.org/drawingml/2006/main" prst="line">
          <a:avLst/>
        </a:prstGeom>
        <a:ln xmlns:a="http://schemas.openxmlformats.org/drawingml/2006/main" w="9525"/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606</cdr:x>
      <cdr:y>0.29881</cdr:y>
    </cdr:from>
    <cdr:to>
      <cdr:x>0.631</cdr:x>
      <cdr:y>0.29962</cdr:y>
    </cdr:to>
    <cdr:cxnSp macro="">
      <cdr:nvCxnSpPr>
        <cdr:cNvPr id="6" name="Gerader Verbinder 5">
          <a:extLst xmlns:a="http://schemas.openxmlformats.org/drawingml/2006/main">
            <a:ext uri="{FF2B5EF4-FFF2-40B4-BE49-F238E27FC236}">
              <a16:creationId xmlns="" xmlns:a16="http://schemas.microsoft.com/office/drawing/2014/main" id="{F2E693AF-C263-44D5-AB1F-CBE78D9A8E87}"/>
            </a:ext>
          </a:extLst>
        </cdr:cNvPr>
        <cdr:cNvCxnSpPr/>
      </cdr:nvCxnSpPr>
      <cdr:spPr>
        <a:xfrm xmlns:a="http://schemas.openxmlformats.org/drawingml/2006/main" flipV="1">
          <a:off x="1902303" y="1200150"/>
          <a:ext cx="850422" cy="3255"/>
        </a:xfrm>
        <a:prstGeom xmlns:a="http://schemas.openxmlformats.org/drawingml/2006/main" prst="line">
          <a:avLst/>
        </a:prstGeom>
        <a:ln xmlns:a="http://schemas.openxmlformats.org/drawingml/2006/main" w="9525"/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833</cdr:x>
      <cdr:y>0.15145</cdr:y>
    </cdr:from>
    <cdr:to>
      <cdr:x>0.77361</cdr:x>
      <cdr:y>0.23608</cdr:y>
    </cdr:to>
    <cdr:sp macro="" textlink="">
      <cdr:nvSpPr>
        <cdr:cNvPr id="7" name="Textfeld 6">
          <a:extLst xmlns:a="http://schemas.openxmlformats.org/drawingml/2006/main">
            <a:ext uri="{FF2B5EF4-FFF2-40B4-BE49-F238E27FC236}">
              <a16:creationId xmlns="" xmlns:a16="http://schemas.microsoft.com/office/drawing/2014/main" id="{9A46BC35-9796-4ED7-ABAC-E682E0F4F8B3}"/>
            </a:ext>
          </a:extLst>
        </cdr:cNvPr>
        <cdr:cNvSpPr txBox="1"/>
      </cdr:nvSpPr>
      <cdr:spPr>
        <a:xfrm xmlns:a="http://schemas.openxmlformats.org/drawingml/2006/main">
          <a:off x="3009880" y="431795"/>
          <a:ext cx="527060" cy="2412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100"/>
            <a:t>**</a:t>
          </a:r>
        </a:p>
      </cdr:txBody>
    </cdr:sp>
  </cdr:relSizeAnchor>
  <cdr:relSizeAnchor xmlns:cdr="http://schemas.openxmlformats.org/drawingml/2006/chartDrawing">
    <cdr:from>
      <cdr:x>0.65694</cdr:x>
      <cdr:y>0.07572</cdr:y>
    </cdr:from>
    <cdr:to>
      <cdr:x>0.77222</cdr:x>
      <cdr:y>0.16036</cdr:y>
    </cdr:to>
    <cdr:sp macro="" textlink="">
      <cdr:nvSpPr>
        <cdr:cNvPr id="8" name="Textfeld 1">
          <a:extLst xmlns:a="http://schemas.openxmlformats.org/drawingml/2006/main">
            <a:ext uri="{FF2B5EF4-FFF2-40B4-BE49-F238E27FC236}">
              <a16:creationId xmlns="" xmlns:a16="http://schemas.microsoft.com/office/drawing/2014/main" id="{28EC2153-D346-4E52-846A-F4FD0E083A95}"/>
            </a:ext>
          </a:extLst>
        </cdr:cNvPr>
        <cdr:cNvSpPr txBox="1"/>
      </cdr:nvSpPr>
      <cdr:spPr>
        <a:xfrm xmlns:a="http://schemas.openxmlformats.org/drawingml/2006/main">
          <a:off x="3003550" y="215900"/>
          <a:ext cx="52705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Kopie%20von%20Daten%20Tabelle%20AA%20f&#252;r%20RN2xUAS%20Ser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Kopie%20von%20Daten%20Tabelle%20AA%20f&#252;r%20TrhxRN2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% AA"/>
      <sheetName val="3% Mod"/>
      <sheetName val="1,5% AA"/>
      <sheetName val="1,5% Mod"/>
      <sheetName val="ANOVA"/>
      <sheetName val="Figure 2"/>
      <sheetName val="daat for statistics"/>
      <sheetName val="figure 2B"/>
      <sheetName val="Tabelle4"/>
    </sheetNames>
    <sheetDataSet>
      <sheetData sheetId="0"/>
      <sheetData sheetId="1">
        <row r="27">
          <cell r="N27">
            <v>0.31705258084458188</v>
          </cell>
        </row>
        <row r="28">
          <cell r="N28">
            <v>0.32548975237934979</v>
          </cell>
        </row>
        <row r="29">
          <cell r="N29">
            <v>0.26019740035084943</v>
          </cell>
        </row>
      </sheetData>
      <sheetData sheetId="2"/>
      <sheetData sheetId="3"/>
      <sheetData sheetId="4"/>
      <sheetData sheetId="5">
        <row r="26">
          <cell r="R26">
            <v>0.10870428457191351</v>
          </cell>
        </row>
        <row r="27">
          <cell r="R27">
            <v>8.4200045232662377E-2</v>
          </cell>
        </row>
        <row r="28">
          <cell r="R28">
            <v>0.12508546976617341</v>
          </cell>
        </row>
      </sheetData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% AA"/>
      <sheetName val="3% Mod"/>
      <sheetName val="1,5% AA"/>
      <sheetName val="1,5% Mod"/>
      <sheetName val="0,3% AA"/>
      <sheetName val="0,3% Mod"/>
      <sheetName val="ANOVA"/>
      <sheetName val="Figure 2c"/>
      <sheetName val="Figure 2d"/>
      <sheetName val="Figure &quot;C stat"/>
      <sheetName val="Tabelle4"/>
    </sheetNames>
    <sheetDataSet>
      <sheetData sheetId="0"/>
      <sheetData sheetId="1">
        <row r="34">
          <cell r="I34">
            <v>0.12774935339144239</v>
          </cell>
          <cell r="K34">
            <v>5.9661236347717334E-2</v>
          </cell>
        </row>
        <row r="35">
          <cell r="I35">
            <v>0.36085762669231136</v>
          </cell>
          <cell r="K35">
            <v>0.1542524697955597</v>
          </cell>
        </row>
        <row r="36">
          <cell r="I36">
            <v>0.79464960904604653</v>
          </cell>
          <cell r="K36">
            <v>7.2765890401850095E-2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5"/>
  <sheetViews>
    <sheetView tabSelected="1" workbookViewId="0">
      <selection activeCell="I17" sqref="I17"/>
    </sheetView>
  </sheetViews>
  <sheetFormatPr baseColWidth="10" defaultRowHeight="15" x14ac:dyDescent="0.25"/>
  <cols>
    <col min="1" max="1" width="3" bestFit="1" customWidth="1"/>
    <col min="4" max="4" width="4.85546875" bestFit="1" customWidth="1"/>
    <col min="5" max="5" width="6" bestFit="1" customWidth="1"/>
    <col min="6" max="6" width="4.85546875" customWidth="1"/>
    <col min="7" max="7" width="7.7109375" bestFit="1" customWidth="1"/>
    <col min="8" max="8" width="3.140625" bestFit="1" customWidth="1"/>
    <col min="9" max="9" width="6.7109375" bestFit="1" customWidth="1"/>
    <col min="10" max="10" width="5" bestFit="1" customWidth="1"/>
    <col min="13" max="13" width="18.7109375" bestFit="1" customWidth="1"/>
    <col min="14" max="14" width="11.28515625" bestFit="1" customWidth="1"/>
    <col min="15" max="15" width="8.7109375" bestFit="1" customWidth="1"/>
    <col min="16" max="16" width="18.28515625" bestFit="1" customWidth="1"/>
    <col min="17" max="17" width="8.5703125" bestFit="1" customWidth="1"/>
    <col min="18" max="18" width="4.85546875" bestFit="1" customWidth="1"/>
    <col min="19" max="19" width="7.7109375" bestFit="1" customWidth="1"/>
    <col min="20" max="20" width="3.140625" bestFit="1" customWidth="1"/>
    <col min="21" max="21" width="6.7109375" bestFit="1" customWidth="1"/>
    <col min="22" max="22" width="5" bestFit="1" customWidth="1"/>
    <col min="23" max="23" width="5.28515625" bestFit="1" customWidth="1"/>
    <col min="24" max="24" width="9.5703125" bestFit="1" customWidth="1"/>
  </cols>
  <sheetData>
    <row r="1" spans="1:36" ht="15.75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5" t="s">
        <v>6</v>
      </c>
      <c r="H1" s="4" t="s">
        <v>7</v>
      </c>
      <c r="I1" s="5" t="s">
        <v>8</v>
      </c>
      <c r="J1" s="4" t="s">
        <v>9</v>
      </c>
      <c r="K1" s="4" t="s">
        <v>10</v>
      </c>
      <c r="L1" s="6" t="s">
        <v>11</v>
      </c>
      <c r="M1" s="7" t="s">
        <v>0</v>
      </c>
      <c r="N1" s="8" t="s">
        <v>13</v>
      </c>
      <c r="O1" s="9" t="s">
        <v>2</v>
      </c>
      <c r="P1" s="10" t="s">
        <v>3</v>
      </c>
      <c r="Q1" s="11" t="s">
        <v>4</v>
      </c>
      <c r="R1" s="10" t="s">
        <v>5</v>
      </c>
      <c r="S1" s="11" t="s">
        <v>6</v>
      </c>
      <c r="T1" s="10" t="s">
        <v>7</v>
      </c>
      <c r="U1" s="11" t="s">
        <v>8</v>
      </c>
      <c r="V1" s="10" t="s">
        <v>9</v>
      </c>
      <c r="W1" s="10" t="s">
        <v>10</v>
      </c>
      <c r="X1" s="10" t="s">
        <v>11</v>
      </c>
      <c r="Y1" s="13" t="s">
        <v>0</v>
      </c>
      <c r="Z1" s="14" t="s">
        <v>14</v>
      </c>
      <c r="AA1" s="15" t="s">
        <v>2</v>
      </c>
      <c r="AB1" s="16" t="s">
        <v>3</v>
      </c>
      <c r="AC1" s="17" t="s">
        <v>4</v>
      </c>
      <c r="AD1" s="16" t="s">
        <v>5</v>
      </c>
      <c r="AE1" s="17" t="s">
        <v>6</v>
      </c>
      <c r="AF1" s="16" t="s">
        <v>15</v>
      </c>
      <c r="AG1" s="17" t="s">
        <v>16</v>
      </c>
      <c r="AH1" s="16" t="s">
        <v>9</v>
      </c>
      <c r="AI1" s="16" t="s">
        <v>10</v>
      </c>
      <c r="AJ1" s="16" t="s">
        <v>11</v>
      </c>
    </row>
    <row r="2" spans="1:36" ht="16.5" thickTop="1" thickBot="1" x14ac:dyDescent="0.3">
      <c r="A2" s="18">
        <v>6</v>
      </c>
      <c r="B2" s="19" t="s">
        <v>17</v>
      </c>
      <c r="C2" s="20">
        <v>43782</v>
      </c>
      <c r="D2" s="21">
        <v>0</v>
      </c>
      <c r="E2" s="22">
        <f t="shared" ref="E2:E12" si="0">D2/J2</f>
        <v>0</v>
      </c>
      <c r="F2" s="21">
        <v>19</v>
      </c>
      <c r="G2" s="22">
        <f t="shared" ref="G2:G12" si="1">F2/J2</f>
        <v>0.35185185185185186</v>
      </c>
      <c r="H2" s="21">
        <v>35</v>
      </c>
      <c r="I2" s="22">
        <f t="shared" ref="I2:I12" si="2">H2/J2</f>
        <v>0.64814814814814814</v>
      </c>
      <c r="J2" s="21">
        <f t="shared" ref="J2:J12" si="3">D2+F2+H2</f>
        <v>54</v>
      </c>
      <c r="K2" s="23">
        <f t="shared" ref="K2:K12" si="4">(H2-F2)/(F2+H2)</f>
        <v>0.29629629629629628</v>
      </c>
      <c r="L2" s="24">
        <f t="shared" ref="L2:L12" si="5">J2-D2</f>
        <v>54</v>
      </c>
      <c r="M2" s="26">
        <v>1</v>
      </c>
      <c r="N2" s="27" t="s">
        <v>18</v>
      </c>
      <c r="O2" s="28">
        <v>43782</v>
      </c>
      <c r="P2" s="29">
        <v>2</v>
      </c>
      <c r="Q2" s="30">
        <f t="shared" ref="Q2:Q15" si="6">P2/V2</f>
        <v>3.7037037037037035E-2</v>
      </c>
      <c r="R2" s="29">
        <v>16</v>
      </c>
      <c r="S2" s="30">
        <f t="shared" ref="S2:S19" si="7">R2/V2</f>
        <v>0.29629629629629628</v>
      </c>
      <c r="T2" s="29">
        <v>36</v>
      </c>
      <c r="U2" s="30">
        <f t="shared" ref="U2:U19" si="8">T2/V2</f>
        <v>0.66666666666666663</v>
      </c>
      <c r="V2" s="29">
        <f t="shared" ref="V2:V15" si="9">P2+R2+T2</f>
        <v>54</v>
      </c>
      <c r="W2" s="31">
        <f t="shared" ref="W2:W19" si="10">(T2-R2)/(R2+T2)</f>
        <v>0.38461538461538464</v>
      </c>
      <c r="X2" s="32">
        <f t="shared" ref="X2:X15" si="11">V2-P2</f>
        <v>52</v>
      </c>
      <c r="Y2" s="34">
        <v>1</v>
      </c>
      <c r="Z2" s="35" t="s">
        <v>19</v>
      </c>
      <c r="AA2" s="36">
        <v>43782</v>
      </c>
      <c r="AB2" s="37">
        <v>0</v>
      </c>
      <c r="AC2" s="38">
        <f t="shared" ref="AC2:AC19" si="12">AB2/AH2</f>
        <v>0</v>
      </c>
      <c r="AD2" s="37">
        <v>22</v>
      </c>
      <c r="AE2" s="38">
        <f t="shared" ref="AE2:AE19" si="13">AD2/AH2</f>
        <v>0.36666666666666664</v>
      </c>
      <c r="AF2" s="37">
        <v>38</v>
      </c>
      <c r="AG2" s="38">
        <f t="shared" ref="AG2:AG19" si="14">AF2/AH2</f>
        <v>0.6333333333333333</v>
      </c>
      <c r="AH2" s="37">
        <f t="shared" ref="AH2:AH19" si="15">AB2+AD2+AF2</f>
        <v>60</v>
      </c>
      <c r="AI2" s="39">
        <f t="shared" ref="AI2:AI19" si="16">(AF2-AD2)/(AD2+AF2)</f>
        <v>0.26666666666666666</v>
      </c>
      <c r="AJ2" s="40">
        <f t="shared" ref="AJ2:AJ19" si="17">AH2-AB2</f>
        <v>60</v>
      </c>
    </row>
    <row r="3" spans="1:36" ht="16.5" thickTop="1" thickBot="1" x14ac:dyDescent="0.3">
      <c r="A3" s="41">
        <v>8</v>
      </c>
      <c r="B3" s="19" t="s">
        <v>17</v>
      </c>
      <c r="C3" s="20">
        <v>43782</v>
      </c>
      <c r="D3" s="21">
        <v>5</v>
      </c>
      <c r="E3" s="22">
        <f t="shared" si="0"/>
        <v>0.10204081632653061</v>
      </c>
      <c r="F3" s="21">
        <v>17</v>
      </c>
      <c r="G3" s="22">
        <f t="shared" si="1"/>
        <v>0.34693877551020408</v>
      </c>
      <c r="H3" s="21">
        <v>27</v>
      </c>
      <c r="I3" s="22">
        <f t="shared" si="2"/>
        <v>0.55102040816326525</v>
      </c>
      <c r="J3" s="21">
        <f t="shared" si="3"/>
        <v>49</v>
      </c>
      <c r="K3" s="23">
        <f t="shared" si="4"/>
        <v>0.22727272727272727</v>
      </c>
      <c r="L3" s="24">
        <f t="shared" si="5"/>
        <v>44</v>
      </c>
      <c r="M3" s="26">
        <v>3</v>
      </c>
      <c r="N3" s="27" t="s">
        <v>18</v>
      </c>
      <c r="O3" s="28">
        <v>43782</v>
      </c>
      <c r="P3" s="29">
        <v>2</v>
      </c>
      <c r="Q3" s="30">
        <f t="shared" si="6"/>
        <v>3.2786885245901641E-2</v>
      </c>
      <c r="R3" s="29">
        <v>22</v>
      </c>
      <c r="S3" s="30">
        <f t="shared" si="7"/>
        <v>0.36065573770491804</v>
      </c>
      <c r="T3" s="29">
        <v>37</v>
      </c>
      <c r="U3" s="30">
        <f t="shared" si="8"/>
        <v>0.60655737704918034</v>
      </c>
      <c r="V3" s="29">
        <f t="shared" si="9"/>
        <v>61</v>
      </c>
      <c r="W3" s="31">
        <f t="shared" si="10"/>
        <v>0.25423728813559321</v>
      </c>
      <c r="X3" s="32">
        <f t="shared" si="11"/>
        <v>59</v>
      </c>
      <c r="Y3" s="34">
        <v>2</v>
      </c>
      <c r="Z3" s="35" t="s">
        <v>19</v>
      </c>
      <c r="AA3" s="36">
        <v>43782</v>
      </c>
      <c r="AB3" s="37">
        <v>3</v>
      </c>
      <c r="AC3" s="38">
        <f t="shared" si="12"/>
        <v>5.2631578947368418E-2</v>
      </c>
      <c r="AD3" s="37">
        <v>8</v>
      </c>
      <c r="AE3" s="38">
        <f t="shared" si="13"/>
        <v>0.14035087719298245</v>
      </c>
      <c r="AF3" s="37">
        <v>46</v>
      </c>
      <c r="AG3" s="38">
        <f t="shared" si="14"/>
        <v>0.80701754385964908</v>
      </c>
      <c r="AH3" s="37">
        <f t="shared" si="15"/>
        <v>57</v>
      </c>
      <c r="AI3" s="39">
        <f t="shared" si="16"/>
        <v>0.70370370370370372</v>
      </c>
      <c r="AJ3" s="40">
        <f t="shared" si="17"/>
        <v>54</v>
      </c>
    </row>
    <row r="4" spans="1:36" ht="16.5" thickTop="1" thickBot="1" x14ac:dyDescent="0.3">
      <c r="A4" s="41">
        <v>9</v>
      </c>
      <c r="B4" s="19" t="s">
        <v>17</v>
      </c>
      <c r="C4" s="20">
        <v>43782</v>
      </c>
      <c r="D4" s="21">
        <v>5</v>
      </c>
      <c r="E4" s="22">
        <f t="shared" si="0"/>
        <v>8.6206896551724144E-2</v>
      </c>
      <c r="F4" s="21">
        <v>20</v>
      </c>
      <c r="G4" s="22">
        <f t="shared" si="1"/>
        <v>0.34482758620689657</v>
      </c>
      <c r="H4" s="21">
        <v>33</v>
      </c>
      <c r="I4" s="22">
        <f t="shared" si="2"/>
        <v>0.56896551724137934</v>
      </c>
      <c r="J4" s="21">
        <f t="shared" si="3"/>
        <v>58</v>
      </c>
      <c r="K4" s="23">
        <f t="shared" si="4"/>
        <v>0.24528301886792453</v>
      </c>
      <c r="L4" s="24">
        <f t="shared" si="5"/>
        <v>53</v>
      </c>
      <c r="M4" s="26">
        <v>4</v>
      </c>
      <c r="N4" s="27" t="s">
        <v>18</v>
      </c>
      <c r="O4" s="28">
        <v>43782</v>
      </c>
      <c r="P4" s="29">
        <v>3</v>
      </c>
      <c r="Q4" s="30">
        <f t="shared" si="6"/>
        <v>5.4545454545454543E-2</v>
      </c>
      <c r="R4" s="29">
        <v>13</v>
      </c>
      <c r="S4" s="30">
        <f t="shared" si="7"/>
        <v>0.23636363636363636</v>
      </c>
      <c r="T4" s="29">
        <v>39</v>
      </c>
      <c r="U4" s="30">
        <f t="shared" si="8"/>
        <v>0.70909090909090911</v>
      </c>
      <c r="V4" s="29">
        <f t="shared" si="9"/>
        <v>55</v>
      </c>
      <c r="W4" s="31">
        <f t="shared" si="10"/>
        <v>0.5</v>
      </c>
      <c r="X4" s="32">
        <f t="shared" si="11"/>
        <v>52</v>
      </c>
      <c r="Y4" s="34">
        <v>3</v>
      </c>
      <c r="Z4" s="35" t="s">
        <v>19</v>
      </c>
      <c r="AA4" s="36">
        <v>43782</v>
      </c>
      <c r="AB4" s="37">
        <v>4</v>
      </c>
      <c r="AC4" s="38">
        <f t="shared" si="12"/>
        <v>7.5471698113207544E-2</v>
      </c>
      <c r="AD4" s="37">
        <v>32</v>
      </c>
      <c r="AE4" s="38">
        <f t="shared" si="13"/>
        <v>0.60377358490566035</v>
      </c>
      <c r="AF4" s="37">
        <v>17</v>
      </c>
      <c r="AG4" s="38">
        <f t="shared" si="14"/>
        <v>0.32075471698113206</v>
      </c>
      <c r="AH4" s="37">
        <f t="shared" si="15"/>
        <v>53</v>
      </c>
      <c r="AI4" s="39">
        <f t="shared" si="16"/>
        <v>-0.30612244897959184</v>
      </c>
      <c r="AJ4" s="40">
        <f t="shared" si="17"/>
        <v>49</v>
      </c>
    </row>
    <row r="5" spans="1:36" ht="16.5" thickTop="1" thickBot="1" x14ac:dyDescent="0.3">
      <c r="A5" s="43">
        <v>10</v>
      </c>
      <c r="B5" s="44" t="s">
        <v>17</v>
      </c>
      <c r="C5" s="45">
        <v>43782</v>
      </c>
      <c r="D5" s="46">
        <v>0</v>
      </c>
      <c r="E5" s="47">
        <f t="shared" si="0"/>
        <v>0</v>
      </c>
      <c r="F5" s="46">
        <v>8</v>
      </c>
      <c r="G5" s="47">
        <f t="shared" si="1"/>
        <v>0.14545454545454545</v>
      </c>
      <c r="H5" s="46">
        <v>47</v>
      </c>
      <c r="I5" s="47">
        <f t="shared" si="2"/>
        <v>0.8545454545454545</v>
      </c>
      <c r="J5" s="46">
        <f t="shared" si="3"/>
        <v>55</v>
      </c>
      <c r="K5" s="48">
        <f t="shared" si="4"/>
        <v>0.70909090909090911</v>
      </c>
      <c r="L5" s="49">
        <f t="shared" si="5"/>
        <v>55</v>
      </c>
      <c r="M5" s="50">
        <v>5</v>
      </c>
      <c r="N5" s="27" t="s">
        <v>18</v>
      </c>
      <c r="O5" s="28">
        <v>43782</v>
      </c>
      <c r="P5" s="29">
        <v>3</v>
      </c>
      <c r="Q5" s="30">
        <f t="shared" si="6"/>
        <v>5.7692307692307696E-2</v>
      </c>
      <c r="R5" s="29">
        <v>30</v>
      </c>
      <c r="S5" s="30">
        <f t="shared" si="7"/>
        <v>0.57692307692307687</v>
      </c>
      <c r="T5" s="29">
        <v>19</v>
      </c>
      <c r="U5" s="30">
        <f t="shared" si="8"/>
        <v>0.36538461538461536</v>
      </c>
      <c r="V5" s="29">
        <f t="shared" si="9"/>
        <v>52</v>
      </c>
      <c r="W5" s="31">
        <f t="shared" si="10"/>
        <v>-0.22448979591836735</v>
      </c>
      <c r="X5" s="32">
        <f t="shared" si="11"/>
        <v>49</v>
      </c>
      <c r="Y5" s="34">
        <v>4</v>
      </c>
      <c r="Z5" s="35" t="s">
        <v>19</v>
      </c>
      <c r="AA5" s="36">
        <v>43782</v>
      </c>
      <c r="AB5" s="37">
        <v>5</v>
      </c>
      <c r="AC5" s="38">
        <f t="shared" si="12"/>
        <v>8.4745762711864403E-2</v>
      </c>
      <c r="AD5" s="37">
        <v>22</v>
      </c>
      <c r="AE5" s="38">
        <f t="shared" si="13"/>
        <v>0.3728813559322034</v>
      </c>
      <c r="AF5" s="37">
        <v>32</v>
      </c>
      <c r="AG5" s="38">
        <f t="shared" si="14"/>
        <v>0.5423728813559322</v>
      </c>
      <c r="AH5" s="37">
        <f t="shared" si="15"/>
        <v>59</v>
      </c>
      <c r="AI5" s="39">
        <f t="shared" si="16"/>
        <v>0.18518518518518517</v>
      </c>
      <c r="AJ5" s="40">
        <f t="shared" si="17"/>
        <v>54</v>
      </c>
    </row>
    <row r="6" spans="1:36" ht="16.5" thickTop="1" thickBot="1" x14ac:dyDescent="0.3">
      <c r="A6" s="18">
        <v>12</v>
      </c>
      <c r="B6" s="19" t="s">
        <v>17</v>
      </c>
      <c r="C6" s="51">
        <v>43783</v>
      </c>
      <c r="D6" s="21">
        <v>2</v>
      </c>
      <c r="E6" s="22">
        <f t="shared" si="0"/>
        <v>3.4482758620689655E-2</v>
      </c>
      <c r="F6" s="21">
        <v>31</v>
      </c>
      <c r="G6" s="22">
        <f t="shared" si="1"/>
        <v>0.53448275862068961</v>
      </c>
      <c r="H6" s="21">
        <v>25</v>
      </c>
      <c r="I6" s="22">
        <f t="shared" si="2"/>
        <v>0.43103448275862066</v>
      </c>
      <c r="J6" s="21">
        <f t="shared" si="3"/>
        <v>58</v>
      </c>
      <c r="K6" s="23">
        <f t="shared" si="4"/>
        <v>-0.10714285714285714</v>
      </c>
      <c r="L6" s="24">
        <f t="shared" si="5"/>
        <v>56</v>
      </c>
      <c r="M6" s="50">
        <v>7</v>
      </c>
      <c r="N6" s="27" t="s">
        <v>18</v>
      </c>
      <c r="O6" s="28">
        <v>43782</v>
      </c>
      <c r="P6" s="29">
        <v>5</v>
      </c>
      <c r="Q6" s="30">
        <f t="shared" si="6"/>
        <v>9.6153846153846159E-2</v>
      </c>
      <c r="R6" s="29">
        <v>26</v>
      </c>
      <c r="S6" s="30">
        <f t="shared" si="7"/>
        <v>0.5</v>
      </c>
      <c r="T6" s="29">
        <v>21</v>
      </c>
      <c r="U6" s="30">
        <f t="shared" si="8"/>
        <v>0.40384615384615385</v>
      </c>
      <c r="V6" s="29">
        <f t="shared" si="9"/>
        <v>52</v>
      </c>
      <c r="W6" s="31">
        <f t="shared" si="10"/>
        <v>-0.10638297872340426</v>
      </c>
      <c r="X6" s="32">
        <f t="shared" si="11"/>
        <v>47</v>
      </c>
      <c r="Y6" s="52">
        <v>5</v>
      </c>
      <c r="Z6" s="35" t="s">
        <v>19</v>
      </c>
      <c r="AA6" s="36">
        <v>43782</v>
      </c>
      <c r="AB6" s="37">
        <v>2</v>
      </c>
      <c r="AC6" s="38">
        <f t="shared" si="12"/>
        <v>3.8461538461538464E-2</v>
      </c>
      <c r="AD6" s="37">
        <v>22</v>
      </c>
      <c r="AE6" s="38">
        <f t="shared" si="13"/>
        <v>0.42307692307692307</v>
      </c>
      <c r="AF6" s="37">
        <v>28</v>
      </c>
      <c r="AG6" s="38">
        <f t="shared" si="14"/>
        <v>0.53846153846153844</v>
      </c>
      <c r="AH6" s="37">
        <f t="shared" si="15"/>
        <v>52</v>
      </c>
      <c r="AI6" s="39">
        <f t="shared" si="16"/>
        <v>0.12</v>
      </c>
      <c r="AJ6" s="40">
        <f t="shared" si="17"/>
        <v>50</v>
      </c>
    </row>
    <row r="7" spans="1:36" ht="16.5" thickTop="1" thickBot="1" x14ac:dyDescent="0.3">
      <c r="A7" s="18">
        <v>14</v>
      </c>
      <c r="B7" s="19" t="s">
        <v>17</v>
      </c>
      <c r="C7" s="51">
        <v>43783</v>
      </c>
      <c r="D7" s="21">
        <v>4</v>
      </c>
      <c r="E7" s="22">
        <f t="shared" si="0"/>
        <v>7.407407407407407E-2</v>
      </c>
      <c r="F7" s="21">
        <v>29</v>
      </c>
      <c r="G7" s="22">
        <f t="shared" si="1"/>
        <v>0.53703703703703709</v>
      </c>
      <c r="H7" s="21">
        <v>21</v>
      </c>
      <c r="I7" s="22">
        <f t="shared" si="2"/>
        <v>0.3888888888888889</v>
      </c>
      <c r="J7" s="21">
        <f t="shared" si="3"/>
        <v>54</v>
      </c>
      <c r="K7" s="23">
        <f t="shared" si="4"/>
        <v>-0.16</v>
      </c>
      <c r="L7" s="24">
        <f t="shared" si="5"/>
        <v>50</v>
      </c>
      <c r="M7" s="50">
        <v>8</v>
      </c>
      <c r="N7" s="27" t="s">
        <v>18</v>
      </c>
      <c r="O7" s="28">
        <v>43782</v>
      </c>
      <c r="P7" s="29">
        <v>2</v>
      </c>
      <c r="Q7" s="30">
        <f t="shared" si="6"/>
        <v>3.7037037037037035E-2</v>
      </c>
      <c r="R7" s="29">
        <v>41</v>
      </c>
      <c r="S7" s="30">
        <f t="shared" si="7"/>
        <v>0.7592592592592593</v>
      </c>
      <c r="T7" s="29">
        <v>11</v>
      </c>
      <c r="U7" s="30">
        <f t="shared" si="8"/>
        <v>0.20370370370370369</v>
      </c>
      <c r="V7" s="29">
        <f t="shared" si="9"/>
        <v>54</v>
      </c>
      <c r="W7" s="31">
        <f t="shared" si="10"/>
        <v>-0.57692307692307687</v>
      </c>
      <c r="X7" s="32">
        <f t="shared" si="11"/>
        <v>52</v>
      </c>
      <c r="Y7" s="52">
        <v>10</v>
      </c>
      <c r="Z7" s="35" t="s">
        <v>19</v>
      </c>
      <c r="AA7" s="36">
        <v>43782</v>
      </c>
      <c r="AB7" s="37">
        <v>5</v>
      </c>
      <c r="AC7" s="38">
        <f t="shared" si="12"/>
        <v>7.8125E-2</v>
      </c>
      <c r="AD7" s="37">
        <v>2</v>
      </c>
      <c r="AE7" s="38">
        <f t="shared" si="13"/>
        <v>3.125E-2</v>
      </c>
      <c r="AF7" s="37">
        <v>57</v>
      </c>
      <c r="AG7" s="38">
        <f t="shared" si="14"/>
        <v>0.890625</v>
      </c>
      <c r="AH7" s="37">
        <f t="shared" si="15"/>
        <v>64</v>
      </c>
      <c r="AI7" s="39">
        <f t="shared" si="16"/>
        <v>0.93220338983050843</v>
      </c>
      <c r="AJ7" s="40">
        <f t="shared" si="17"/>
        <v>59</v>
      </c>
    </row>
    <row r="8" spans="1:36" ht="16.5" thickTop="1" thickBot="1" x14ac:dyDescent="0.3">
      <c r="A8" s="18">
        <v>15</v>
      </c>
      <c r="B8" s="19" t="s">
        <v>17</v>
      </c>
      <c r="C8" s="51">
        <v>43783</v>
      </c>
      <c r="D8" s="53">
        <v>2</v>
      </c>
      <c r="E8" s="22">
        <f t="shared" si="0"/>
        <v>2.8985507246376812E-2</v>
      </c>
      <c r="F8" s="21">
        <v>21</v>
      </c>
      <c r="G8" s="22">
        <f t="shared" si="1"/>
        <v>0.30434782608695654</v>
      </c>
      <c r="H8" s="21">
        <v>46</v>
      </c>
      <c r="I8" s="22">
        <f t="shared" si="2"/>
        <v>0.66666666666666663</v>
      </c>
      <c r="J8" s="21">
        <f t="shared" si="3"/>
        <v>69</v>
      </c>
      <c r="K8" s="23">
        <f t="shared" si="4"/>
        <v>0.37313432835820898</v>
      </c>
      <c r="L8" s="24">
        <f t="shared" si="5"/>
        <v>67</v>
      </c>
      <c r="M8" s="50">
        <v>9</v>
      </c>
      <c r="N8" s="27" t="s">
        <v>18</v>
      </c>
      <c r="O8" s="28">
        <v>43782</v>
      </c>
      <c r="P8" s="29">
        <v>2</v>
      </c>
      <c r="Q8" s="30">
        <f t="shared" si="6"/>
        <v>3.5087719298245612E-2</v>
      </c>
      <c r="R8" s="29">
        <v>21</v>
      </c>
      <c r="S8" s="30">
        <f t="shared" si="7"/>
        <v>0.36842105263157893</v>
      </c>
      <c r="T8" s="29">
        <v>34</v>
      </c>
      <c r="U8" s="30">
        <f t="shared" si="8"/>
        <v>0.59649122807017541</v>
      </c>
      <c r="V8" s="29">
        <f t="shared" si="9"/>
        <v>57</v>
      </c>
      <c r="W8" s="31">
        <f t="shared" si="10"/>
        <v>0.23636363636363636</v>
      </c>
      <c r="X8" s="32">
        <f t="shared" si="11"/>
        <v>55</v>
      </c>
      <c r="Y8" s="34">
        <v>12</v>
      </c>
      <c r="Z8" s="54" t="s">
        <v>19</v>
      </c>
      <c r="AA8" s="55">
        <v>43783</v>
      </c>
      <c r="AB8" s="56">
        <v>9</v>
      </c>
      <c r="AC8" s="57">
        <f t="shared" si="12"/>
        <v>0.15517241379310345</v>
      </c>
      <c r="AD8" s="56">
        <v>0</v>
      </c>
      <c r="AE8" s="57">
        <f t="shared" si="13"/>
        <v>0</v>
      </c>
      <c r="AF8" s="56">
        <v>49</v>
      </c>
      <c r="AG8" s="57">
        <f t="shared" si="14"/>
        <v>0.84482758620689657</v>
      </c>
      <c r="AH8" s="56">
        <f t="shared" si="15"/>
        <v>58</v>
      </c>
      <c r="AI8" s="58">
        <f t="shared" si="16"/>
        <v>1</v>
      </c>
      <c r="AJ8" s="59">
        <f t="shared" si="17"/>
        <v>49</v>
      </c>
    </row>
    <row r="9" spans="1:36" ht="16.5" thickTop="1" thickBot="1" x14ac:dyDescent="0.3">
      <c r="A9" s="18">
        <v>16</v>
      </c>
      <c r="B9" s="60" t="s">
        <v>17</v>
      </c>
      <c r="C9" s="51">
        <v>43783</v>
      </c>
      <c r="D9" s="61">
        <v>1</v>
      </c>
      <c r="E9" s="62">
        <f t="shared" si="0"/>
        <v>1.5873015873015872E-2</v>
      </c>
      <c r="F9" s="61">
        <v>12</v>
      </c>
      <c r="G9" s="62">
        <f t="shared" si="1"/>
        <v>0.19047619047619047</v>
      </c>
      <c r="H9" s="61">
        <v>50</v>
      </c>
      <c r="I9" s="62">
        <f t="shared" si="2"/>
        <v>0.79365079365079361</v>
      </c>
      <c r="J9" s="61">
        <f t="shared" si="3"/>
        <v>63</v>
      </c>
      <c r="K9" s="63">
        <f t="shared" si="4"/>
        <v>0.61290322580645162</v>
      </c>
      <c r="L9" s="64">
        <f t="shared" si="5"/>
        <v>62</v>
      </c>
      <c r="M9" s="50">
        <v>10</v>
      </c>
      <c r="N9" s="27" t="s">
        <v>18</v>
      </c>
      <c r="O9" s="28">
        <v>43782</v>
      </c>
      <c r="P9" s="29">
        <v>2</v>
      </c>
      <c r="Q9" s="30">
        <f t="shared" si="6"/>
        <v>4.4444444444444446E-2</v>
      </c>
      <c r="R9" s="29">
        <v>20</v>
      </c>
      <c r="S9" s="30">
        <f t="shared" si="7"/>
        <v>0.44444444444444442</v>
      </c>
      <c r="T9" s="29">
        <v>23</v>
      </c>
      <c r="U9" s="30">
        <f t="shared" si="8"/>
        <v>0.51111111111111107</v>
      </c>
      <c r="V9" s="29">
        <f t="shared" si="9"/>
        <v>45</v>
      </c>
      <c r="W9" s="31">
        <f t="shared" si="10"/>
        <v>6.9767441860465115E-2</v>
      </c>
      <c r="X9" s="32">
        <f t="shared" si="11"/>
        <v>43</v>
      </c>
      <c r="Y9" s="34">
        <v>13</v>
      </c>
      <c r="Z9" s="35" t="s">
        <v>19</v>
      </c>
      <c r="AA9" s="55">
        <v>43783</v>
      </c>
      <c r="AB9" s="37">
        <v>1</v>
      </c>
      <c r="AC9" s="38">
        <f t="shared" si="12"/>
        <v>1.6393442622950821E-2</v>
      </c>
      <c r="AD9" s="37">
        <v>44</v>
      </c>
      <c r="AE9" s="38">
        <f t="shared" si="13"/>
        <v>0.72131147540983609</v>
      </c>
      <c r="AF9" s="37">
        <v>16</v>
      </c>
      <c r="AG9" s="38">
        <f t="shared" si="14"/>
        <v>0.26229508196721313</v>
      </c>
      <c r="AH9" s="37">
        <f t="shared" si="15"/>
        <v>61</v>
      </c>
      <c r="AI9" s="39">
        <f t="shared" si="16"/>
        <v>-0.46666666666666667</v>
      </c>
      <c r="AJ9" s="40">
        <f t="shared" si="17"/>
        <v>60</v>
      </c>
    </row>
    <row r="10" spans="1:36" ht="16.5" thickTop="1" thickBot="1" x14ac:dyDescent="0.3">
      <c r="A10" s="18">
        <v>17</v>
      </c>
      <c r="B10" s="19" t="s">
        <v>17</v>
      </c>
      <c r="C10" s="51">
        <v>43783</v>
      </c>
      <c r="D10" s="21">
        <v>4</v>
      </c>
      <c r="E10" s="22">
        <f t="shared" si="0"/>
        <v>6.8965517241379309E-2</v>
      </c>
      <c r="F10" s="21">
        <v>7</v>
      </c>
      <c r="G10" s="22">
        <f t="shared" si="1"/>
        <v>0.1206896551724138</v>
      </c>
      <c r="H10" s="21">
        <v>47</v>
      </c>
      <c r="I10" s="22">
        <f t="shared" si="2"/>
        <v>0.81034482758620685</v>
      </c>
      <c r="J10" s="21">
        <f t="shared" si="3"/>
        <v>58</v>
      </c>
      <c r="K10" s="23">
        <f t="shared" si="4"/>
        <v>0.7407407407407407</v>
      </c>
      <c r="L10" s="24">
        <f t="shared" si="5"/>
        <v>54</v>
      </c>
      <c r="M10" s="65">
        <v>11</v>
      </c>
      <c r="N10" s="66" t="s">
        <v>18</v>
      </c>
      <c r="O10" s="67">
        <v>43782</v>
      </c>
      <c r="P10" s="68">
        <v>1</v>
      </c>
      <c r="Q10" s="69">
        <f t="shared" si="6"/>
        <v>1.8867924528301886E-2</v>
      </c>
      <c r="R10" s="68">
        <v>14</v>
      </c>
      <c r="S10" s="69">
        <f t="shared" si="7"/>
        <v>0.26415094339622641</v>
      </c>
      <c r="T10" s="68">
        <v>38</v>
      </c>
      <c r="U10" s="69">
        <f t="shared" si="8"/>
        <v>0.71698113207547165</v>
      </c>
      <c r="V10" s="68">
        <f t="shared" si="9"/>
        <v>53</v>
      </c>
      <c r="W10" s="70">
        <f t="shared" si="10"/>
        <v>0.46153846153846156</v>
      </c>
      <c r="X10" s="71">
        <f t="shared" si="11"/>
        <v>52</v>
      </c>
      <c r="Y10" s="34">
        <v>14</v>
      </c>
      <c r="Z10" s="35" t="s">
        <v>19</v>
      </c>
      <c r="AA10" s="55">
        <v>43783</v>
      </c>
      <c r="AB10" s="37">
        <v>0</v>
      </c>
      <c r="AC10" s="38">
        <f t="shared" si="12"/>
        <v>0</v>
      </c>
      <c r="AD10" s="37">
        <v>30</v>
      </c>
      <c r="AE10" s="38">
        <f t="shared" si="13"/>
        <v>0.44776119402985076</v>
      </c>
      <c r="AF10" s="37">
        <v>37</v>
      </c>
      <c r="AG10" s="38">
        <f t="shared" si="14"/>
        <v>0.55223880597014929</v>
      </c>
      <c r="AH10" s="37">
        <f t="shared" si="15"/>
        <v>67</v>
      </c>
      <c r="AI10" s="39">
        <f t="shared" si="16"/>
        <v>0.1044776119402985</v>
      </c>
      <c r="AJ10" s="40">
        <f t="shared" si="17"/>
        <v>67</v>
      </c>
    </row>
    <row r="11" spans="1:36" ht="16.5" thickTop="1" thickBot="1" x14ac:dyDescent="0.3">
      <c r="A11" s="18">
        <v>19</v>
      </c>
      <c r="B11" s="19" t="s">
        <v>17</v>
      </c>
      <c r="C11" s="51">
        <v>43783</v>
      </c>
      <c r="D11" s="21">
        <v>5</v>
      </c>
      <c r="E11" s="22">
        <f t="shared" si="0"/>
        <v>8.1967213114754092E-2</v>
      </c>
      <c r="F11" s="21">
        <v>7</v>
      </c>
      <c r="G11" s="22">
        <f t="shared" si="1"/>
        <v>0.11475409836065574</v>
      </c>
      <c r="H11" s="21">
        <v>49</v>
      </c>
      <c r="I11" s="22">
        <f t="shared" si="2"/>
        <v>0.80327868852459017</v>
      </c>
      <c r="J11" s="21">
        <f t="shared" si="3"/>
        <v>61</v>
      </c>
      <c r="K11" s="23">
        <f t="shared" si="4"/>
        <v>0.75</v>
      </c>
      <c r="L11" s="24">
        <f t="shared" si="5"/>
        <v>56</v>
      </c>
      <c r="M11" s="26">
        <v>12</v>
      </c>
      <c r="N11" s="73" t="s">
        <v>18</v>
      </c>
      <c r="O11" s="74">
        <v>43783</v>
      </c>
      <c r="P11" s="75">
        <v>0</v>
      </c>
      <c r="Q11" s="76">
        <f t="shared" si="6"/>
        <v>0</v>
      </c>
      <c r="R11" s="75">
        <v>14</v>
      </c>
      <c r="S11" s="76">
        <f t="shared" si="7"/>
        <v>0.23728813559322035</v>
      </c>
      <c r="T11" s="75">
        <v>45</v>
      </c>
      <c r="U11" s="76">
        <f t="shared" si="8"/>
        <v>0.76271186440677963</v>
      </c>
      <c r="V11" s="75">
        <f t="shared" si="9"/>
        <v>59</v>
      </c>
      <c r="W11" s="77">
        <f t="shared" si="10"/>
        <v>0.52542372881355937</v>
      </c>
      <c r="X11" s="78">
        <f t="shared" si="11"/>
        <v>59</v>
      </c>
      <c r="Y11" s="34">
        <v>15</v>
      </c>
      <c r="Z11" s="35" t="s">
        <v>19</v>
      </c>
      <c r="AA11" s="55">
        <v>43783</v>
      </c>
      <c r="AB11" s="80">
        <v>5</v>
      </c>
      <c r="AC11" s="38">
        <f t="shared" si="12"/>
        <v>8.3333333333333329E-2</v>
      </c>
      <c r="AD11" s="37">
        <v>5</v>
      </c>
      <c r="AE11" s="38">
        <f t="shared" si="13"/>
        <v>8.3333333333333329E-2</v>
      </c>
      <c r="AF11" s="37">
        <v>50</v>
      </c>
      <c r="AG11" s="38">
        <f t="shared" si="14"/>
        <v>0.83333333333333337</v>
      </c>
      <c r="AH11" s="37">
        <f t="shared" si="15"/>
        <v>60</v>
      </c>
      <c r="AI11" s="39">
        <f t="shared" si="16"/>
        <v>0.81818181818181823</v>
      </c>
      <c r="AJ11" s="40">
        <f t="shared" si="17"/>
        <v>55</v>
      </c>
    </row>
    <row r="12" spans="1:36" ht="16.5" thickTop="1" thickBot="1" x14ac:dyDescent="0.3">
      <c r="A12" s="81">
        <v>20</v>
      </c>
      <c r="B12" s="44" t="s">
        <v>17</v>
      </c>
      <c r="C12" s="82">
        <v>43783</v>
      </c>
      <c r="D12" s="46">
        <v>5</v>
      </c>
      <c r="E12" s="47">
        <f t="shared" si="0"/>
        <v>9.0909090909090912E-2</v>
      </c>
      <c r="F12" s="46">
        <v>30</v>
      </c>
      <c r="G12" s="47">
        <f t="shared" si="1"/>
        <v>0.54545454545454541</v>
      </c>
      <c r="H12" s="46">
        <v>20</v>
      </c>
      <c r="I12" s="47">
        <f t="shared" si="2"/>
        <v>0.36363636363636365</v>
      </c>
      <c r="J12" s="46">
        <f t="shared" si="3"/>
        <v>55</v>
      </c>
      <c r="K12" s="48">
        <f t="shared" si="4"/>
        <v>-0.2</v>
      </c>
      <c r="L12" s="49">
        <f t="shared" si="5"/>
        <v>50</v>
      </c>
      <c r="M12" s="26">
        <v>13</v>
      </c>
      <c r="N12" s="27" t="s">
        <v>18</v>
      </c>
      <c r="O12" s="74">
        <v>43783</v>
      </c>
      <c r="P12" s="29">
        <v>3</v>
      </c>
      <c r="Q12" s="30">
        <f t="shared" si="6"/>
        <v>5.0847457627118647E-2</v>
      </c>
      <c r="R12" s="29">
        <v>6</v>
      </c>
      <c r="S12" s="30">
        <f t="shared" si="7"/>
        <v>0.10169491525423729</v>
      </c>
      <c r="T12" s="29">
        <v>50</v>
      </c>
      <c r="U12" s="30">
        <f t="shared" si="8"/>
        <v>0.84745762711864403</v>
      </c>
      <c r="V12" s="29">
        <f t="shared" si="9"/>
        <v>59</v>
      </c>
      <c r="W12" s="31">
        <f t="shared" si="10"/>
        <v>0.7857142857142857</v>
      </c>
      <c r="X12" s="32">
        <f t="shared" si="11"/>
        <v>56</v>
      </c>
      <c r="Y12" s="34">
        <v>16</v>
      </c>
      <c r="Z12" s="54" t="s">
        <v>19</v>
      </c>
      <c r="AA12" s="55">
        <v>43783</v>
      </c>
      <c r="AB12" s="56">
        <v>5</v>
      </c>
      <c r="AC12" s="57">
        <f t="shared" si="12"/>
        <v>8.771929824561403E-2</v>
      </c>
      <c r="AD12" s="56">
        <v>42</v>
      </c>
      <c r="AE12" s="57">
        <f t="shared" si="13"/>
        <v>0.73684210526315785</v>
      </c>
      <c r="AF12" s="56">
        <v>10</v>
      </c>
      <c r="AG12" s="57">
        <f t="shared" si="14"/>
        <v>0.17543859649122806</v>
      </c>
      <c r="AH12" s="56">
        <f t="shared" si="15"/>
        <v>57</v>
      </c>
      <c r="AI12" s="58">
        <f t="shared" si="16"/>
        <v>-0.61538461538461542</v>
      </c>
      <c r="AJ12" s="59">
        <f t="shared" si="17"/>
        <v>52</v>
      </c>
    </row>
    <row r="13" spans="1:36" ht="16.5" thickTop="1" thickBot="1" x14ac:dyDescent="0.3">
      <c r="A13" s="83"/>
      <c r="B13" s="84"/>
      <c r="C13" s="85"/>
      <c r="D13" s="86"/>
      <c r="E13" s="87"/>
      <c r="F13" s="86"/>
      <c r="G13" s="87"/>
      <c r="H13" s="86"/>
      <c r="I13" s="87"/>
      <c r="J13" s="86"/>
      <c r="K13" s="88"/>
      <c r="L13" s="86"/>
      <c r="M13" s="26">
        <v>14</v>
      </c>
      <c r="N13" s="27" t="s">
        <v>18</v>
      </c>
      <c r="O13" s="74">
        <v>43783</v>
      </c>
      <c r="P13" s="29">
        <v>0</v>
      </c>
      <c r="Q13" s="30">
        <f t="shared" si="6"/>
        <v>0</v>
      </c>
      <c r="R13" s="29">
        <v>11</v>
      </c>
      <c r="S13" s="30">
        <f t="shared" si="7"/>
        <v>0.17460317460317459</v>
      </c>
      <c r="T13" s="29">
        <v>52</v>
      </c>
      <c r="U13" s="30">
        <f t="shared" si="8"/>
        <v>0.82539682539682535</v>
      </c>
      <c r="V13" s="29">
        <f t="shared" si="9"/>
        <v>63</v>
      </c>
      <c r="W13" s="31">
        <f t="shared" si="10"/>
        <v>0.65079365079365081</v>
      </c>
      <c r="X13" s="32">
        <f t="shared" si="11"/>
        <v>63</v>
      </c>
      <c r="Y13" s="34">
        <v>17</v>
      </c>
      <c r="Z13" s="35" t="s">
        <v>19</v>
      </c>
      <c r="AA13" s="55">
        <v>43783</v>
      </c>
      <c r="AB13" s="37">
        <v>2</v>
      </c>
      <c r="AC13" s="38">
        <f t="shared" si="12"/>
        <v>2.5316455696202531E-2</v>
      </c>
      <c r="AD13" s="37">
        <v>38</v>
      </c>
      <c r="AE13" s="38">
        <f t="shared" si="13"/>
        <v>0.48101265822784811</v>
      </c>
      <c r="AF13" s="37">
        <v>39</v>
      </c>
      <c r="AG13" s="38">
        <f t="shared" si="14"/>
        <v>0.49367088607594939</v>
      </c>
      <c r="AH13" s="37">
        <f t="shared" si="15"/>
        <v>79</v>
      </c>
      <c r="AI13" s="39">
        <f t="shared" si="16"/>
        <v>1.2987012987012988E-2</v>
      </c>
      <c r="AJ13" s="40">
        <f t="shared" si="17"/>
        <v>77</v>
      </c>
    </row>
    <row r="14" spans="1:36" ht="16.5" thickTop="1" thickBot="1" x14ac:dyDescent="0.3">
      <c r="A14" s="83"/>
      <c r="B14" s="84"/>
      <c r="C14" s="85"/>
      <c r="D14" s="86"/>
      <c r="E14" s="87"/>
      <c r="F14" s="86"/>
      <c r="G14" s="87"/>
      <c r="H14" s="86"/>
      <c r="I14" s="87"/>
      <c r="J14" s="86"/>
      <c r="K14" s="88"/>
      <c r="L14" s="86"/>
      <c r="M14" s="26">
        <v>15</v>
      </c>
      <c r="N14" s="27" t="s">
        <v>18</v>
      </c>
      <c r="O14" s="74">
        <v>43783</v>
      </c>
      <c r="P14" s="89">
        <v>2</v>
      </c>
      <c r="Q14" s="30">
        <f t="shared" si="6"/>
        <v>3.2258064516129031E-2</v>
      </c>
      <c r="R14" s="29">
        <v>20</v>
      </c>
      <c r="S14" s="30">
        <f t="shared" si="7"/>
        <v>0.32258064516129031</v>
      </c>
      <c r="T14" s="29">
        <v>40</v>
      </c>
      <c r="U14" s="30">
        <f t="shared" si="8"/>
        <v>0.64516129032258063</v>
      </c>
      <c r="V14" s="29">
        <f t="shared" si="9"/>
        <v>62</v>
      </c>
      <c r="W14" s="31">
        <f t="shared" si="10"/>
        <v>0.33333333333333331</v>
      </c>
      <c r="X14" s="32">
        <f t="shared" si="11"/>
        <v>60</v>
      </c>
      <c r="Y14" s="34">
        <v>18</v>
      </c>
      <c r="Z14" s="35" t="s">
        <v>19</v>
      </c>
      <c r="AA14" s="55">
        <v>43783</v>
      </c>
      <c r="AB14" s="37">
        <v>11</v>
      </c>
      <c r="AC14" s="38">
        <f t="shared" si="12"/>
        <v>0.18965517241379309</v>
      </c>
      <c r="AD14" s="37">
        <v>22</v>
      </c>
      <c r="AE14" s="38">
        <f t="shared" si="13"/>
        <v>0.37931034482758619</v>
      </c>
      <c r="AF14" s="37">
        <v>25</v>
      </c>
      <c r="AG14" s="38">
        <f t="shared" si="14"/>
        <v>0.43103448275862066</v>
      </c>
      <c r="AH14" s="37">
        <f t="shared" si="15"/>
        <v>58</v>
      </c>
      <c r="AI14" s="39">
        <f t="shared" si="16"/>
        <v>6.3829787234042548E-2</v>
      </c>
      <c r="AJ14" s="40">
        <f t="shared" si="17"/>
        <v>47</v>
      </c>
    </row>
    <row r="15" spans="1:36" ht="16.5" thickTop="1" thickBot="1" x14ac:dyDescent="0.3">
      <c r="A15" s="83"/>
      <c r="B15" s="84"/>
      <c r="C15" s="85"/>
      <c r="D15" s="86"/>
      <c r="E15" s="87"/>
      <c r="F15" s="86"/>
      <c r="G15" s="87"/>
      <c r="H15" s="86"/>
      <c r="I15" s="87"/>
      <c r="J15" s="86"/>
      <c r="K15" s="88"/>
      <c r="L15" s="86"/>
      <c r="M15" s="26">
        <v>17</v>
      </c>
      <c r="N15" s="27" t="s">
        <v>18</v>
      </c>
      <c r="O15" s="74">
        <v>43783</v>
      </c>
      <c r="P15" s="29">
        <v>1</v>
      </c>
      <c r="Q15" s="30">
        <f t="shared" si="6"/>
        <v>1.5384615384615385E-2</v>
      </c>
      <c r="R15" s="29">
        <v>9</v>
      </c>
      <c r="S15" s="30">
        <f t="shared" si="7"/>
        <v>0.13846153846153847</v>
      </c>
      <c r="T15" s="29">
        <v>55</v>
      </c>
      <c r="U15" s="30">
        <f t="shared" si="8"/>
        <v>0.84615384615384615</v>
      </c>
      <c r="V15" s="29">
        <f t="shared" si="9"/>
        <v>65</v>
      </c>
      <c r="W15" s="31">
        <f t="shared" si="10"/>
        <v>0.71875</v>
      </c>
      <c r="X15" s="32">
        <f t="shared" si="11"/>
        <v>64</v>
      </c>
      <c r="Y15" s="34">
        <v>19</v>
      </c>
      <c r="Z15" s="35" t="s">
        <v>19</v>
      </c>
      <c r="AA15" s="55">
        <v>43783</v>
      </c>
      <c r="AB15" s="37">
        <v>12</v>
      </c>
      <c r="AC15" s="38">
        <f t="shared" si="12"/>
        <v>0.21052631578947367</v>
      </c>
      <c r="AD15" s="37">
        <v>4</v>
      </c>
      <c r="AE15" s="38">
        <f t="shared" si="13"/>
        <v>7.0175438596491224E-2</v>
      </c>
      <c r="AF15" s="37">
        <v>41</v>
      </c>
      <c r="AG15" s="38">
        <f t="shared" si="14"/>
        <v>0.7192982456140351</v>
      </c>
      <c r="AH15" s="37">
        <f t="shared" si="15"/>
        <v>57</v>
      </c>
      <c r="AI15" s="39">
        <f t="shared" si="16"/>
        <v>0.82222222222222219</v>
      </c>
      <c r="AJ15" s="40">
        <f t="shared" si="17"/>
        <v>45</v>
      </c>
    </row>
    <row r="16" spans="1:36" ht="16.5" thickTop="1" thickBot="1" x14ac:dyDescent="0.3">
      <c r="A16" s="83"/>
      <c r="B16" s="84"/>
      <c r="C16" s="85"/>
      <c r="D16" s="86"/>
      <c r="E16" s="87"/>
      <c r="F16" s="86"/>
      <c r="G16" s="87"/>
      <c r="H16" s="86"/>
      <c r="I16" s="87"/>
      <c r="J16" s="86"/>
      <c r="K16" s="88"/>
      <c r="L16" s="86"/>
      <c r="M16" s="26">
        <v>18</v>
      </c>
      <c r="N16" s="27" t="s">
        <v>18</v>
      </c>
      <c r="O16" s="74">
        <v>43783</v>
      </c>
      <c r="P16" s="29">
        <v>0</v>
      </c>
      <c r="Q16" s="30">
        <f>P16/V16</f>
        <v>0</v>
      </c>
      <c r="R16" s="29">
        <v>12</v>
      </c>
      <c r="S16" s="30">
        <f t="shared" si="7"/>
        <v>0.19672131147540983</v>
      </c>
      <c r="T16" s="29">
        <v>49</v>
      </c>
      <c r="U16" s="30">
        <f t="shared" si="8"/>
        <v>0.80327868852459017</v>
      </c>
      <c r="V16" s="29">
        <f>P16+R16+T16</f>
        <v>61</v>
      </c>
      <c r="W16" s="31">
        <f t="shared" si="10"/>
        <v>0.60655737704918034</v>
      </c>
      <c r="X16" s="32">
        <f>V16-P16</f>
        <v>61</v>
      </c>
      <c r="Y16" s="34">
        <v>20</v>
      </c>
      <c r="Z16" s="35" t="s">
        <v>19</v>
      </c>
      <c r="AA16" s="55">
        <v>43783</v>
      </c>
      <c r="AB16" s="37">
        <v>2</v>
      </c>
      <c r="AC16" s="38">
        <f t="shared" si="12"/>
        <v>3.3898305084745763E-2</v>
      </c>
      <c r="AD16" s="37">
        <v>17</v>
      </c>
      <c r="AE16" s="38">
        <f t="shared" si="13"/>
        <v>0.28813559322033899</v>
      </c>
      <c r="AF16" s="37">
        <v>40</v>
      </c>
      <c r="AG16" s="38">
        <f t="shared" si="14"/>
        <v>0.67796610169491522</v>
      </c>
      <c r="AH16" s="37">
        <f t="shared" si="15"/>
        <v>59</v>
      </c>
      <c r="AI16" s="39">
        <f t="shared" si="16"/>
        <v>0.40350877192982454</v>
      </c>
      <c r="AJ16" s="40">
        <f t="shared" si="17"/>
        <v>57</v>
      </c>
    </row>
    <row r="17" spans="13:36" ht="16.5" thickTop="1" thickBot="1" x14ac:dyDescent="0.3">
      <c r="M17" s="26">
        <v>19</v>
      </c>
      <c r="N17" s="27" t="s">
        <v>18</v>
      </c>
      <c r="O17" s="74">
        <v>43783</v>
      </c>
      <c r="P17" s="29">
        <v>1</v>
      </c>
      <c r="Q17" s="30">
        <f>P17/V17</f>
        <v>1.5151515151515152E-2</v>
      </c>
      <c r="R17" s="29">
        <v>15</v>
      </c>
      <c r="S17" s="30">
        <f t="shared" si="7"/>
        <v>0.22727272727272727</v>
      </c>
      <c r="T17" s="29">
        <v>50</v>
      </c>
      <c r="U17" s="30">
        <f t="shared" si="8"/>
        <v>0.75757575757575757</v>
      </c>
      <c r="V17" s="29">
        <f>P17+R17+T17</f>
        <v>66</v>
      </c>
      <c r="W17" s="31">
        <f t="shared" si="10"/>
        <v>0.53846153846153844</v>
      </c>
      <c r="X17" s="32">
        <f>V17-P17</f>
        <v>65</v>
      </c>
      <c r="Y17" s="34">
        <v>21</v>
      </c>
      <c r="Z17" s="35" t="s">
        <v>19</v>
      </c>
      <c r="AA17" s="55">
        <v>43783</v>
      </c>
      <c r="AB17" s="37">
        <v>5</v>
      </c>
      <c r="AC17" s="38">
        <f t="shared" si="12"/>
        <v>9.2592592592592587E-2</v>
      </c>
      <c r="AD17" s="37">
        <v>40</v>
      </c>
      <c r="AE17" s="38">
        <f t="shared" si="13"/>
        <v>0.7407407407407407</v>
      </c>
      <c r="AF17" s="37">
        <v>9</v>
      </c>
      <c r="AG17" s="38">
        <f t="shared" si="14"/>
        <v>0.16666666666666666</v>
      </c>
      <c r="AH17" s="37">
        <f t="shared" si="15"/>
        <v>54</v>
      </c>
      <c r="AI17" s="39">
        <f t="shared" si="16"/>
        <v>-0.63265306122448983</v>
      </c>
      <c r="AJ17" s="40">
        <f t="shared" si="17"/>
        <v>49</v>
      </c>
    </row>
    <row r="18" spans="13:36" ht="16.5" thickTop="1" thickBot="1" x14ac:dyDescent="0.3">
      <c r="M18" s="26">
        <v>20</v>
      </c>
      <c r="N18" s="27" t="s">
        <v>18</v>
      </c>
      <c r="O18" s="74">
        <v>43783</v>
      </c>
      <c r="P18" s="29">
        <v>4</v>
      </c>
      <c r="Q18" s="30">
        <f>P18/V18</f>
        <v>6.0606060606060608E-2</v>
      </c>
      <c r="R18" s="29">
        <v>25</v>
      </c>
      <c r="S18" s="30">
        <f t="shared" si="7"/>
        <v>0.37878787878787878</v>
      </c>
      <c r="T18" s="29">
        <v>37</v>
      </c>
      <c r="U18" s="30">
        <f t="shared" si="8"/>
        <v>0.56060606060606055</v>
      </c>
      <c r="V18" s="29">
        <f>P18+R18+T18</f>
        <v>66</v>
      </c>
      <c r="W18" s="31">
        <f t="shared" si="10"/>
        <v>0.19354838709677419</v>
      </c>
      <c r="X18" s="32">
        <f>V18-P18</f>
        <v>62</v>
      </c>
      <c r="Y18" s="34">
        <v>22</v>
      </c>
      <c r="Z18" s="35" t="s">
        <v>19</v>
      </c>
      <c r="AA18" s="55">
        <v>43783</v>
      </c>
      <c r="AB18" s="37">
        <v>11</v>
      </c>
      <c r="AC18" s="38">
        <f t="shared" si="12"/>
        <v>0.17741935483870969</v>
      </c>
      <c r="AD18" s="37">
        <v>15</v>
      </c>
      <c r="AE18" s="38">
        <f t="shared" si="13"/>
        <v>0.24193548387096775</v>
      </c>
      <c r="AF18" s="37">
        <v>36</v>
      </c>
      <c r="AG18" s="38">
        <f t="shared" si="14"/>
        <v>0.58064516129032262</v>
      </c>
      <c r="AH18" s="37">
        <f t="shared" si="15"/>
        <v>62</v>
      </c>
      <c r="AI18" s="39">
        <f t="shared" si="16"/>
        <v>0.41176470588235292</v>
      </c>
      <c r="AJ18" s="40">
        <f t="shared" si="17"/>
        <v>51</v>
      </c>
    </row>
    <row r="19" spans="13:36" ht="16.5" thickTop="1" thickBot="1" x14ac:dyDescent="0.3">
      <c r="M19" s="65">
        <v>21</v>
      </c>
      <c r="N19" s="66" t="s">
        <v>18</v>
      </c>
      <c r="O19" s="91">
        <v>43783</v>
      </c>
      <c r="P19" s="68">
        <v>2</v>
      </c>
      <c r="Q19" s="69">
        <f>P19/V19</f>
        <v>3.5087719298245612E-2</v>
      </c>
      <c r="R19" s="68">
        <v>27</v>
      </c>
      <c r="S19" s="69">
        <f t="shared" si="7"/>
        <v>0.47368421052631576</v>
      </c>
      <c r="T19" s="68">
        <v>28</v>
      </c>
      <c r="U19" s="69">
        <f t="shared" si="8"/>
        <v>0.49122807017543857</v>
      </c>
      <c r="V19" s="68">
        <f>P19+R19+T19</f>
        <v>57</v>
      </c>
      <c r="W19" s="70">
        <f t="shared" si="10"/>
        <v>1.8181818181818181E-2</v>
      </c>
      <c r="X19" s="71">
        <f>V19-P19</f>
        <v>55</v>
      </c>
      <c r="Y19" s="92">
        <v>23</v>
      </c>
      <c r="Z19" s="93" t="s">
        <v>19</v>
      </c>
      <c r="AA19" s="94">
        <v>43783</v>
      </c>
      <c r="AB19" s="95">
        <v>0</v>
      </c>
      <c r="AC19" s="96">
        <f t="shared" si="12"/>
        <v>0</v>
      </c>
      <c r="AD19" s="95">
        <v>4</v>
      </c>
      <c r="AE19" s="96">
        <f t="shared" si="13"/>
        <v>7.0175438596491224E-2</v>
      </c>
      <c r="AF19" s="95">
        <v>53</v>
      </c>
      <c r="AG19" s="96">
        <f t="shared" si="14"/>
        <v>0.92982456140350878</v>
      </c>
      <c r="AH19" s="95">
        <f t="shared" si="15"/>
        <v>57</v>
      </c>
      <c r="AI19" s="97">
        <f t="shared" si="16"/>
        <v>0.85964912280701755</v>
      </c>
      <c r="AJ19" s="98">
        <f t="shared" si="17"/>
        <v>57</v>
      </c>
    </row>
    <row r="22" spans="13:36" ht="15.75" thickBot="1" x14ac:dyDescent="0.3">
      <c r="M22" s="100" t="s">
        <v>20</v>
      </c>
      <c r="N22" s="101"/>
      <c r="O22" s="102" t="s">
        <v>21</v>
      </c>
      <c r="P22" s="103" t="s">
        <v>22</v>
      </c>
      <c r="Q22" s="104"/>
      <c r="R22" s="105" t="s">
        <v>0</v>
      </c>
      <c r="S22" s="106" t="s">
        <v>23</v>
      </c>
      <c r="AI22" s="99"/>
    </row>
    <row r="23" spans="13:36" x14ac:dyDescent="0.25">
      <c r="M23" s="107" t="s">
        <v>17</v>
      </c>
      <c r="N23" s="108"/>
      <c r="O23" s="109">
        <f>AVERAGE(K2:K12)</f>
        <v>0.31705258084458188</v>
      </c>
      <c r="P23" s="110">
        <f>STDEV(K2:K12)</f>
        <v>0.36053132502905638</v>
      </c>
      <c r="Q23" s="111"/>
      <c r="R23" s="112">
        <f>COUNT(L2:L12)</f>
        <v>11</v>
      </c>
      <c r="S23" s="113">
        <f>STDEV(K2:K12)/SQRT(COUNT(L2:L12))</f>
        <v>0.10870428457191351</v>
      </c>
      <c r="AI23" s="99"/>
    </row>
    <row r="24" spans="13:36" x14ac:dyDescent="0.25">
      <c r="M24" s="114" t="s">
        <v>24</v>
      </c>
      <c r="N24" s="115"/>
      <c r="O24" s="109">
        <f>AVERAGE(W2:W19)</f>
        <v>0.29830502668849074</v>
      </c>
      <c r="P24" s="116">
        <f>STDEV(W2:W19)</f>
        <v>0.35723053776137759</v>
      </c>
      <c r="Q24" s="117"/>
      <c r="R24" s="112">
        <f>COUNT(X2:X19)</f>
        <v>18</v>
      </c>
      <c r="S24" s="113">
        <f>STDEV(W2:W19)/SQRT(COUNT(X2:X19))</f>
        <v>8.4200045232662377E-2</v>
      </c>
      <c r="AI24" s="99"/>
    </row>
    <row r="25" spans="13:36" x14ac:dyDescent="0.25">
      <c r="M25" s="118" t="s">
        <v>25</v>
      </c>
      <c r="N25" s="119"/>
      <c r="O25" s="120">
        <f>AVERAGE(AI2:AI19)</f>
        <v>0.26019740035084943</v>
      </c>
      <c r="P25" s="121">
        <f>STDEV(AI2:AI19)</f>
        <v>0.53069270339739649</v>
      </c>
      <c r="Q25" s="122"/>
      <c r="R25" s="123">
        <f>COUNT(AJ2:AJ19)</f>
        <v>18</v>
      </c>
      <c r="S25" s="124">
        <f>STDEV(AI2:AI19)/SQRT(COUNT(AJ2:AJ19))</f>
        <v>0.12508546976617341</v>
      </c>
      <c r="AI25" s="99"/>
    </row>
    <row r="26" spans="13:36" x14ac:dyDescent="0.25">
      <c r="N26" s="90"/>
      <c r="AI26" s="99"/>
    </row>
    <row r="27" spans="13:36" x14ac:dyDescent="0.25">
      <c r="N27" s="90"/>
      <c r="AI27" s="99"/>
    </row>
    <row r="28" spans="13:36" x14ac:dyDescent="0.25">
      <c r="N28" s="90"/>
      <c r="AI28" s="99"/>
    </row>
    <row r="29" spans="13:36" ht="15.75" thickBot="1" x14ac:dyDescent="0.3">
      <c r="M29" s="125" t="s">
        <v>26</v>
      </c>
      <c r="N29" s="126" t="s">
        <v>27</v>
      </c>
      <c r="O29" s="127" t="s">
        <v>28</v>
      </c>
      <c r="P29" s="127" t="s">
        <v>29</v>
      </c>
      <c r="Q29" s="42"/>
      <c r="R29" s="42"/>
      <c r="S29" s="42"/>
      <c r="AI29" s="99"/>
    </row>
    <row r="30" spans="13:36" x14ac:dyDescent="0.25">
      <c r="M30" s="128">
        <v>0</v>
      </c>
      <c r="N30" s="129" t="s">
        <v>30</v>
      </c>
      <c r="O30" s="130" t="s">
        <v>31</v>
      </c>
      <c r="P30" s="130" t="s">
        <v>32</v>
      </c>
      <c r="Q30" s="42"/>
      <c r="R30" s="42"/>
      <c r="S30" s="42"/>
      <c r="AI30" s="99"/>
    </row>
    <row r="31" spans="13:36" x14ac:dyDescent="0.25">
      <c r="N31" s="90"/>
      <c r="AI31" s="99"/>
    </row>
    <row r="32" spans="13:36" x14ac:dyDescent="0.25">
      <c r="N32" s="90"/>
      <c r="AI32" s="99"/>
    </row>
    <row r="33" spans="13:35" x14ac:dyDescent="0.25">
      <c r="M33" s="131" t="s">
        <v>33</v>
      </c>
      <c r="N33" s="132"/>
      <c r="O33" s="133" t="s">
        <v>27</v>
      </c>
      <c r="P33" s="133" t="s">
        <v>28</v>
      </c>
      <c r="Q33" s="133" t="s">
        <v>34</v>
      </c>
      <c r="AI33" s="99"/>
    </row>
    <row r="34" spans="13:35" x14ac:dyDescent="0.25">
      <c r="M34" s="134" t="s">
        <v>17</v>
      </c>
      <c r="N34" s="135"/>
      <c r="O34" s="136"/>
      <c r="P34" s="137">
        <v>0.99862794110891617</v>
      </c>
      <c r="Q34" s="138">
        <v>0.937870775778048</v>
      </c>
      <c r="AI34" s="99"/>
    </row>
    <row r="35" spans="13:35" x14ac:dyDescent="0.25">
      <c r="M35" s="114" t="s">
        <v>24</v>
      </c>
      <c r="N35" s="115"/>
      <c r="O35" s="139">
        <v>0.99862794110891617</v>
      </c>
      <c r="P35" s="140"/>
      <c r="Q35" s="141">
        <v>0.891846202510856</v>
      </c>
      <c r="AI35" s="99"/>
    </row>
    <row r="36" spans="13:35" x14ac:dyDescent="0.25">
      <c r="M36" s="118" t="s">
        <v>25</v>
      </c>
      <c r="N36" s="119"/>
      <c r="O36" s="142">
        <v>0.937870775778048</v>
      </c>
      <c r="P36" s="143">
        <v>0.891846202510856</v>
      </c>
      <c r="Q36" s="144"/>
      <c r="AI36" s="99"/>
    </row>
    <row r="37" spans="13:35" x14ac:dyDescent="0.25">
      <c r="N37" s="90"/>
      <c r="AI37" s="99"/>
    </row>
    <row r="38" spans="13:35" x14ac:dyDescent="0.25">
      <c r="N38" s="90"/>
      <c r="AI38" s="99"/>
    </row>
    <row r="39" spans="13:35" x14ac:dyDescent="0.25">
      <c r="N39" s="90"/>
      <c r="AI39" s="99"/>
    </row>
    <row r="40" spans="13:35" x14ac:dyDescent="0.25">
      <c r="N40" s="90"/>
    </row>
    <row r="41" spans="13:35" x14ac:dyDescent="0.25">
      <c r="N41" s="90"/>
    </row>
    <row r="42" spans="13:35" x14ac:dyDescent="0.25">
      <c r="N42" s="90"/>
    </row>
    <row r="43" spans="13:35" x14ac:dyDescent="0.25">
      <c r="N43" s="90"/>
    </row>
    <row r="44" spans="13:35" x14ac:dyDescent="0.25">
      <c r="N44" s="90"/>
    </row>
    <row r="45" spans="13:35" x14ac:dyDescent="0.25">
      <c r="N45" s="90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9"/>
  <sheetViews>
    <sheetView topLeftCell="A4" workbookViewId="0">
      <selection activeCell="K46" sqref="K46"/>
    </sheetView>
  </sheetViews>
  <sheetFormatPr baseColWidth="10" defaultRowHeight="15" x14ac:dyDescent="0.25"/>
  <sheetData>
    <row r="1" spans="1:40" ht="15.75" thickBot="1" x14ac:dyDescent="0.3">
      <c r="A1" s="1" t="s">
        <v>0</v>
      </c>
      <c r="B1" s="2" t="s">
        <v>1</v>
      </c>
      <c r="C1" s="3" t="s">
        <v>2</v>
      </c>
      <c r="D1" s="145" t="s">
        <v>3</v>
      </c>
      <c r="E1" s="5" t="s">
        <v>4</v>
      </c>
      <c r="F1" s="4" t="s">
        <v>5</v>
      </c>
      <c r="G1" s="5" t="s">
        <v>6</v>
      </c>
      <c r="H1" s="4" t="s">
        <v>15</v>
      </c>
      <c r="I1" s="5" t="s">
        <v>35</v>
      </c>
      <c r="J1" s="4" t="s">
        <v>9</v>
      </c>
      <c r="K1" s="4" t="s">
        <v>10</v>
      </c>
      <c r="L1" s="4" t="s">
        <v>11</v>
      </c>
      <c r="M1" s="146" t="s">
        <v>12</v>
      </c>
      <c r="O1" s="7" t="s">
        <v>0</v>
      </c>
      <c r="P1" s="8" t="s">
        <v>13</v>
      </c>
      <c r="Q1" s="9" t="s">
        <v>2</v>
      </c>
      <c r="R1" s="147" t="s">
        <v>3</v>
      </c>
      <c r="S1" s="11" t="s">
        <v>4</v>
      </c>
      <c r="T1" s="10" t="s">
        <v>5</v>
      </c>
      <c r="U1" s="11" t="s">
        <v>6</v>
      </c>
      <c r="V1" s="10" t="s">
        <v>15</v>
      </c>
      <c r="W1" s="11" t="s">
        <v>16</v>
      </c>
      <c r="X1" s="10" t="s">
        <v>9</v>
      </c>
      <c r="Y1" s="10" t="s">
        <v>10</v>
      </c>
      <c r="Z1" s="10" t="s">
        <v>11</v>
      </c>
      <c r="AA1" s="12" t="s">
        <v>36</v>
      </c>
      <c r="AC1" s="13" t="s">
        <v>0</v>
      </c>
      <c r="AD1" s="14" t="s">
        <v>14</v>
      </c>
      <c r="AE1" s="15" t="s">
        <v>2</v>
      </c>
      <c r="AF1" s="148" t="s">
        <v>3</v>
      </c>
      <c r="AG1" s="17" t="s">
        <v>4</v>
      </c>
      <c r="AH1" s="16" t="s">
        <v>5</v>
      </c>
      <c r="AI1" s="17" t="s">
        <v>6</v>
      </c>
      <c r="AJ1" s="16" t="s">
        <v>15</v>
      </c>
      <c r="AK1" s="17" t="s">
        <v>16</v>
      </c>
      <c r="AL1" s="16" t="s">
        <v>9</v>
      </c>
      <c r="AM1" s="16" t="s">
        <v>10</v>
      </c>
      <c r="AN1" s="16" t="s">
        <v>11</v>
      </c>
    </row>
    <row r="2" spans="1:40" ht="16.5" thickTop="1" thickBot="1" x14ac:dyDescent="0.3">
      <c r="A2" s="18">
        <v>3</v>
      </c>
      <c r="B2" s="19" t="s">
        <v>37</v>
      </c>
      <c r="C2" s="51">
        <v>43774</v>
      </c>
      <c r="D2" s="53">
        <v>1</v>
      </c>
      <c r="E2" s="22">
        <f t="shared" ref="E2:E19" si="0">D2/J2</f>
        <v>1.8181818181818181E-2</v>
      </c>
      <c r="F2" s="21">
        <v>6</v>
      </c>
      <c r="G2" s="22">
        <f t="shared" ref="G2:G19" si="1">F2/J2</f>
        <v>0.10909090909090909</v>
      </c>
      <c r="H2" s="21">
        <v>48</v>
      </c>
      <c r="I2" s="22">
        <f t="shared" ref="I2:I19" si="2">H2/J2</f>
        <v>0.87272727272727268</v>
      </c>
      <c r="J2" s="21">
        <f t="shared" ref="J2:J19" si="3">D2+F2+H2</f>
        <v>55</v>
      </c>
      <c r="K2" s="63">
        <f t="shared" ref="K2:K19" si="4">(H2-F2)/(F2+H2)</f>
        <v>0.77777777777777779</v>
      </c>
      <c r="L2" s="24">
        <f t="shared" ref="L2:L19" si="5">J2-D2</f>
        <v>54</v>
      </c>
      <c r="M2" s="149"/>
      <c r="O2" s="26">
        <v>1</v>
      </c>
      <c r="P2" s="27" t="s">
        <v>17</v>
      </c>
      <c r="Q2" s="28">
        <v>43774</v>
      </c>
      <c r="R2" s="89">
        <v>2</v>
      </c>
      <c r="S2" s="30">
        <f t="shared" ref="S2:S21" si="6">R2/X2</f>
        <v>3.4482758620689655E-2</v>
      </c>
      <c r="T2" s="29">
        <v>22</v>
      </c>
      <c r="U2" s="30">
        <f t="shared" ref="U2:U21" si="7">T2/X2</f>
        <v>0.37931034482758619</v>
      </c>
      <c r="V2" s="29">
        <v>34</v>
      </c>
      <c r="W2" s="30">
        <f t="shared" ref="W2:W21" si="8">V2/X2</f>
        <v>0.58620689655172409</v>
      </c>
      <c r="X2" s="29">
        <f t="shared" ref="X2:X21" si="9">R2+T2+V2</f>
        <v>58</v>
      </c>
      <c r="Y2" s="31">
        <f t="shared" ref="Y2:Y21" si="10">(V2-T2)/(T2+V2)</f>
        <v>0.21428571428571427</v>
      </c>
      <c r="Z2" s="32">
        <f t="shared" ref="Z2:Z21" si="11">X2-R2</f>
        <v>56</v>
      </c>
      <c r="AA2" s="33"/>
      <c r="AC2" s="34">
        <v>3</v>
      </c>
      <c r="AD2" s="54" t="s">
        <v>38</v>
      </c>
      <c r="AE2" s="36">
        <v>43774</v>
      </c>
      <c r="AF2" s="80">
        <v>0</v>
      </c>
      <c r="AG2" s="38">
        <f t="shared" ref="AG2:AG15" si="12">AF2/AL2</f>
        <v>0</v>
      </c>
      <c r="AH2" s="37">
        <v>1</v>
      </c>
      <c r="AI2" s="38">
        <f t="shared" ref="AI2:AI15" si="13">AH2/AL2</f>
        <v>2.0833333333333332E-2</v>
      </c>
      <c r="AJ2" s="37">
        <v>47</v>
      </c>
      <c r="AK2" s="38">
        <f t="shared" ref="AK2:AK15" si="14">AJ2/AL2</f>
        <v>0.97916666666666663</v>
      </c>
      <c r="AL2" s="37">
        <f t="shared" ref="AL2:AL15" si="15">AF2+AH2+AJ2</f>
        <v>48</v>
      </c>
      <c r="AM2" s="39">
        <f t="shared" ref="AM2:AM15" si="16">(AJ2-AH2)/(AH2+AJ2)</f>
        <v>0.95833333333333337</v>
      </c>
      <c r="AN2" s="40">
        <f t="shared" ref="AN2:AN15" si="17">AL2-AF2</f>
        <v>48</v>
      </c>
    </row>
    <row r="3" spans="1:40" ht="16.5" thickTop="1" thickBot="1" x14ac:dyDescent="0.3">
      <c r="A3" s="18">
        <v>4</v>
      </c>
      <c r="B3" s="19" t="s">
        <v>37</v>
      </c>
      <c r="C3" s="51">
        <v>43774</v>
      </c>
      <c r="D3" s="53">
        <v>0</v>
      </c>
      <c r="E3" s="22">
        <f t="shared" si="0"/>
        <v>0</v>
      </c>
      <c r="F3" s="21">
        <v>12</v>
      </c>
      <c r="G3" s="22">
        <f t="shared" si="1"/>
        <v>0.21818181818181817</v>
      </c>
      <c r="H3" s="21">
        <v>43</v>
      </c>
      <c r="I3" s="22">
        <f t="shared" si="2"/>
        <v>0.78181818181818186</v>
      </c>
      <c r="J3" s="21">
        <f t="shared" si="3"/>
        <v>55</v>
      </c>
      <c r="K3" s="63">
        <f t="shared" si="4"/>
        <v>0.5636363636363636</v>
      </c>
      <c r="L3" s="24">
        <f t="shared" si="5"/>
        <v>55</v>
      </c>
      <c r="M3" s="149"/>
      <c r="O3" s="26">
        <v>2</v>
      </c>
      <c r="P3" s="27" t="s">
        <v>17</v>
      </c>
      <c r="Q3" s="28">
        <v>43774</v>
      </c>
      <c r="R3" s="89">
        <v>0</v>
      </c>
      <c r="S3" s="30">
        <f t="shared" si="6"/>
        <v>0</v>
      </c>
      <c r="T3" s="29">
        <v>22</v>
      </c>
      <c r="U3" s="30">
        <f t="shared" si="7"/>
        <v>0.36065573770491804</v>
      </c>
      <c r="V3" s="29">
        <v>39</v>
      </c>
      <c r="W3" s="30">
        <f t="shared" si="8"/>
        <v>0.63934426229508201</v>
      </c>
      <c r="X3" s="29">
        <f t="shared" si="9"/>
        <v>61</v>
      </c>
      <c r="Y3" s="31">
        <f t="shared" si="10"/>
        <v>0.27868852459016391</v>
      </c>
      <c r="Z3" s="32">
        <f t="shared" si="11"/>
        <v>61</v>
      </c>
      <c r="AA3" s="33"/>
      <c r="AC3" s="34">
        <v>5</v>
      </c>
      <c r="AD3" s="54" t="s">
        <v>38</v>
      </c>
      <c r="AE3" s="55">
        <v>43775</v>
      </c>
      <c r="AF3" s="150">
        <v>3</v>
      </c>
      <c r="AG3" s="57">
        <f t="shared" si="12"/>
        <v>5.4545454545454543E-2</v>
      </c>
      <c r="AH3" s="56">
        <v>0</v>
      </c>
      <c r="AI3" s="57">
        <f t="shared" si="13"/>
        <v>0</v>
      </c>
      <c r="AJ3" s="56">
        <v>52</v>
      </c>
      <c r="AK3" s="57">
        <f t="shared" si="14"/>
        <v>0.94545454545454544</v>
      </c>
      <c r="AL3" s="56">
        <f t="shared" si="15"/>
        <v>55</v>
      </c>
      <c r="AM3" s="58">
        <f t="shared" si="16"/>
        <v>1</v>
      </c>
      <c r="AN3" s="59">
        <f t="shared" si="17"/>
        <v>52</v>
      </c>
    </row>
    <row r="4" spans="1:40" ht="16.5" thickTop="1" thickBot="1" x14ac:dyDescent="0.3">
      <c r="A4" s="18">
        <v>7</v>
      </c>
      <c r="B4" s="19" t="s">
        <v>37</v>
      </c>
      <c r="C4" s="51">
        <v>43774</v>
      </c>
      <c r="D4" s="53">
        <v>0</v>
      </c>
      <c r="E4" s="22">
        <f t="shared" si="0"/>
        <v>0</v>
      </c>
      <c r="F4" s="21">
        <v>24</v>
      </c>
      <c r="G4" s="22">
        <f t="shared" si="1"/>
        <v>0.47058823529411764</v>
      </c>
      <c r="H4" s="21">
        <v>27</v>
      </c>
      <c r="I4" s="22">
        <f t="shared" si="2"/>
        <v>0.52941176470588236</v>
      </c>
      <c r="J4" s="21">
        <f t="shared" si="3"/>
        <v>51</v>
      </c>
      <c r="K4" s="63">
        <f t="shared" si="4"/>
        <v>5.8823529411764705E-2</v>
      </c>
      <c r="L4" s="24">
        <f t="shared" si="5"/>
        <v>51</v>
      </c>
      <c r="M4" s="149"/>
      <c r="O4" s="26">
        <v>3</v>
      </c>
      <c r="P4" s="27" t="s">
        <v>17</v>
      </c>
      <c r="Q4" s="28">
        <v>43774</v>
      </c>
      <c r="R4" s="89">
        <v>4</v>
      </c>
      <c r="S4" s="30">
        <f t="shared" si="6"/>
        <v>6.5573770491803282E-2</v>
      </c>
      <c r="T4" s="29">
        <v>29</v>
      </c>
      <c r="U4" s="30">
        <f t="shared" si="7"/>
        <v>0.47540983606557374</v>
      </c>
      <c r="V4" s="29">
        <v>28</v>
      </c>
      <c r="W4" s="30">
        <f t="shared" si="8"/>
        <v>0.45901639344262296</v>
      </c>
      <c r="X4" s="29">
        <f t="shared" si="9"/>
        <v>61</v>
      </c>
      <c r="Y4" s="31">
        <f t="shared" si="10"/>
        <v>-1.7543859649122806E-2</v>
      </c>
      <c r="Z4" s="32">
        <f t="shared" si="11"/>
        <v>57</v>
      </c>
      <c r="AA4" s="33"/>
      <c r="AC4" s="34">
        <v>7</v>
      </c>
      <c r="AD4" s="54" t="s">
        <v>38</v>
      </c>
      <c r="AE4" s="55">
        <v>43775</v>
      </c>
      <c r="AF4" s="80">
        <v>4</v>
      </c>
      <c r="AG4" s="38">
        <f t="shared" si="12"/>
        <v>7.407407407407407E-2</v>
      </c>
      <c r="AH4" s="37">
        <v>1</v>
      </c>
      <c r="AI4" s="38">
        <f t="shared" si="13"/>
        <v>1.8518518518518517E-2</v>
      </c>
      <c r="AJ4" s="37">
        <v>49</v>
      </c>
      <c r="AK4" s="38">
        <f t="shared" si="14"/>
        <v>0.90740740740740744</v>
      </c>
      <c r="AL4" s="37">
        <f t="shared" si="15"/>
        <v>54</v>
      </c>
      <c r="AM4" s="39">
        <f t="shared" si="16"/>
        <v>0.96</v>
      </c>
      <c r="AN4" s="40">
        <f t="shared" si="17"/>
        <v>50</v>
      </c>
    </row>
    <row r="5" spans="1:40" ht="16.5" thickTop="1" thickBot="1" x14ac:dyDescent="0.3">
      <c r="A5" s="18">
        <v>8</v>
      </c>
      <c r="B5" s="19" t="s">
        <v>37</v>
      </c>
      <c r="C5" s="51">
        <v>43774</v>
      </c>
      <c r="D5" s="53">
        <v>2</v>
      </c>
      <c r="E5" s="22">
        <f t="shared" si="0"/>
        <v>3.5714285714285712E-2</v>
      </c>
      <c r="F5" s="21">
        <v>36</v>
      </c>
      <c r="G5" s="22">
        <f t="shared" si="1"/>
        <v>0.6428571428571429</v>
      </c>
      <c r="H5" s="21">
        <v>18</v>
      </c>
      <c r="I5" s="22">
        <f t="shared" si="2"/>
        <v>0.32142857142857145</v>
      </c>
      <c r="J5" s="21">
        <f t="shared" si="3"/>
        <v>56</v>
      </c>
      <c r="K5" s="63">
        <f t="shared" si="4"/>
        <v>-0.33333333333333331</v>
      </c>
      <c r="L5" s="24">
        <f t="shared" si="5"/>
        <v>54</v>
      </c>
      <c r="M5" s="149"/>
      <c r="O5" s="26">
        <v>4</v>
      </c>
      <c r="P5" s="27" t="s">
        <v>17</v>
      </c>
      <c r="Q5" s="28">
        <v>43774</v>
      </c>
      <c r="R5" s="89">
        <v>0</v>
      </c>
      <c r="S5" s="30">
        <f t="shared" si="6"/>
        <v>0</v>
      </c>
      <c r="T5" s="29">
        <v>28</v>
      </c>
      <c r="U5" s="30">
        <f t="shared" si="7"/>
        <v>0.45901639344262296</v>
      </c>
      <c r="V5" s="29">
        <v>33</v>
      </c>
      <c r="W5" s="30">
        <f t="shared" si="8"/>
        <v>0.54098360655737709</v>
      </c>
      <c r="X5" s="29">
        <f t="shared" si="9"/>
        <v>61</v>
      </c>
      <c r="Y5" s="31">
        <f t="shared" si="10"/>
        <v>8.1967213114754092E-2</v>
      </c>
      <c r="Z5" s="32">
        <f t="shared" si="11"/>
        <v>61</v>
      </c>
      <c r="AA5" s="33"/>
      <c r="AC5" s="34">
        <v>8</v>
      </c>
      <c r="AD5" s="54" t="s">
        <v>38</v>
      </c>
      <c r="AE5" s="55">
        <v>43775</v>
      </c>
      <c r="AF5" s="80">
        <v>0</v>
      </c>
      <c r="AG5" s="38">
        <f t="shared" si="12"/>
        <v>0</v>
      </c>
      <c r="AH5" s="37">
        <v>0</v>
      </c>
      <c r="AI5" s="38">
        <f t="shared" si="13"/>
        <v>0</v>
      </c>
      <c r="AJ5" s="37">
        <v>63</v>
      </c>
      <c r="AK5" s="38">
        <f t="shared" si="14"/>
        <v>1</v>
      </c>
      <c r="AL5" s="37">
        <f t="shared" si="15"/>
        <v>63</v>
      </c>
      <c r="AM5" s="39">
        <f t="shared" si="16"/>
        <v>1</v>
      </c>
      <c r="AN5" s="40">
        <f t="shared" si="17"/>
        <v>63</v>
      </c>
    </row>
    <row r="6" spans="1:40" ht="16.5" thickTop="1" thickBot="1" x14ac:dyDescent="0.3">
      <c r="A6" s="81">
        <v>9</v>
      </c>
      <c r="B6" s="19" t="s">
        <v>37</v>
      </c>
      <c r="C6" s="82">
        <v>43774</v>
      </c>
      <c r="D6" s="151">
        <v>3</v>
      </c>
      <c r="E6" s="47">
        <f t="shared" si="0"/>
        <v>9.0909090909090912E-2</v>
      </c>
      <c r="F6" s="46">
        <v>17</v>
      </c>
      <c r="G6" s="47">
        <f t="shared" si="1"/>
        <v>0.51515151515151514</v>
      </c>
      <c r="H6" s="46">
        <v>13</v>
      </c>
      <c r="I6" s="47">
        <f t="shared" si="2"/>
        <v>0.39393939393939392</v>
      </c>
      <c r="J6" s="46">
        <f t="shared" si="3"/>
        <v>33</v>
      </c>
      <c r="K6" s="63">
        <f t="shared" si="4"/>
        <v>-0.13333333333333333</v>
      </c>
      <c r="L6" s="49">
        <f t="shared" si="5"/>
        <v>30</v>
      </c>
      <c r="M6" s="152"/>
      <c r="O6" s="26">
        <v>6</v>
      </c>
      <c r="P6" s="27" t="s">
        <v>17</v>
      </c>
      <c r="Q6" s="28">
        <v>43774</v>
      </c>
      <c r="R6" s="89">
        <v>1</v>
      </c>
      <c r="S6" s="30">
        <f t="shared" si="6"/>
        <v>1.7241379310344827E-2</v>
      </c>
      <c r="T6" s="29">
        <v>17</v>
      </c>
      <c r="U6" s="30">
        <f t="shared" si="7"/>
        <v>0.29310344827586204</v>
      </c>
      <c r="V6" s="29">
        <v>40</v>
      </c>
      <c r="W6" s="30">
        <f t="shared" si="8"/>
        <v>0.68965517241379315</v>
      </c>
      <c r="X6" s="29">
        <f t="shared" si="9"/>
        <v>58</v>
      </c>
      <c r="Y6" s="31">
        <f t="shared" si="10"/>
        <v>0.40350877192982454</v>
      </c>
      <c r="Z6" s="32">
        <f t="shared" si="11"/>
        <v>57</v>
      </c>
      <c r="AA6" s="33"/>
      <c r="AC6" s="34">
        <v>9</v>
      </c>
      <c r="AD6" s="54" t="s">
        <v>38</v>
      </c>
      <c r="AE6" s="55">
        <v>43775</v>
      </c>
      <c r="AF6" s="80">
        <v>0</v>
      </c>
      <c r="AG6" s="38">
        <f t="shared" si="12"/>
        <v>0</v>
      </c>
      <c r="AH6" s="37">
        <v>5</v>
      </c>
      <c r="AI6" s="38">
        <f t="shared" si="13"/>
        <v>9.2592592592592587E-2</v>
      </c>
      <c r="AJ6" s="37">
        <v>49</v>
      </c>
      <c r="AK6" s="38">
        <f t="shared" si="14"/>
        <v>0.90740740740740744</v>
      </c>
      <c r="AL6" s="37">
        <f t="shared" si="15"/>
        <v>54</v>
      </c>
      <c r="AM6" s="39">
        <f t="shared" si="16"/>
        <v>0.81481481481481477</v>
      </c>
      <c r="AN6" s="40">
        <f t="shared" si="17"/>
        <v>54</v>
      </c>
    </row>
    <row r="7" spans="1:40" ht="16.5" thickTop="1" thickBot="1" x14ac:dyDescent="0.3">
      <c r="A7" s="18">
        <v>10</v>
      </c>
      <c r="B7" s="19" t="s">
        <v>37</v>
      </c>
      <c r="C7" s="51">
        <v>43775</v>
      </c>
      <c r="D7" s="153">
        <v>0</v>
      </c>
      <c r="E7" s="62">
        <f t="shared" si="0"/>
        <v>0</v>
      </c>
      <c r="F7" s="61">
        <v>1</v>
      </c>
      <c r="G7" s="62">
        <f t="shared" si="1"/>
        <v>1.7857142857142856E-2</v>
      </c>
      <c r="H7" s="61">
        <v>55</v>
      </c>
      <c r="I7" s="62">
        <f t="shared" si="2"/>
        <v>0.9821428571428571</v>
      </c>
      <c r="J7" s="61">
        <f t="shared" si="3"/>
        <v>56</v>
      </c>
      <c r="K7" s="63">
        <f t="shared" si="4"/>
        <v>0.9642857142857143</v>
      </c>
      <c r="L7" s="64">
        <f t="shared" si="5"/>
        <v>56</v>
      </c>
      <c r="M7" s="154"/>
      <c r="O7" s="26">
        <v>7</v>
      </c>
      <c r="P7" s="27" t="s">
        <v>17</v>
      </c>
      <c r="Q7" s="28">
        <v>43774</v>
      </c>
      <c r="R7" s="89">
        <v>1</v>
      </c>
      <c r="S7" s="30">
        <f t="shared" si="6"/>
        <v>1.5384615384615385E-2</v>
      </c>
      <c r="T7" s="29">
        <v>19</v>
      </c>
      <c r="U7" s="30">
        <f t="shared" si="7"/>
        <v>0.29230769230769232</v>
      </c>
      <c r="V7" s="29">
        <v>45</v>
      </c>
      <c r="W7" s="30">
        <f t="shared" si="8"/>
        <v>0.69230769230769229</v>
      </c>
      <c r="X7" s="29">
        <f t="shared" si="9"/>
        <v>65</v>
      </c>
      <c r="Y7" s="31">
        <f t="shared" si="10"/>
        <v>0.40625</v>
      </c>
      <c r="Z7" s="32">
        <f t="shared" si="11"/>
        <v>64</v>
      </c>
      <c r="AA7" s="33"/>
      <c r="AC7" s="34">
        <v>10</v>
      </c>
      <c r="AD7" s="54" t="s">
        <v>38</v>
      </c>
      <c r="AE7" s="55">
        <v>43775</v>
      </c>
      <c r="AF7" s="80">
        <v>1</v>
      </c>
      <c r="AG7" s="38">
        <f t="shared" si="12"/>
        <v>1.7241379310344827E-2</v>
      </c>
      <c r="AH7" s="37">
        <v>9</v>
      </c>
      <c r="AI7" s="38">
        <f t="shared" si="13"/>
        <v>0.15517241379310345</v>
      </c>
      <c r="AJ7" s="37">
        <v>48</v>
      </c>
      <c r="AK7" s="38">
        <f t="shared" si="14"/>
        <v>0.82758620689655171</v>
      </c>
      <c r="AL7" s="37">
        <f t="shared" si="15"/>
        <v>58</v>
      </c>
      <c r="AM7" s="39">
        <f t="shared" si="16"/>
        <v>0.68421052631578949</v>
      </c>
      <c r="AN7" s="40">
        <f t="shared" si="17"/>
        <v>57</v>
      </c>
    </row>
    <row r="8" spans="1:40" ht="16.5" thickTop="1" thickBot="1" x14ac:dyDescent="0.3">
      <c r="A8" s="18">
        <v>11</v>
      </c>
      <c r="B8" s="19" t="s">
        <v>37</v>
      </c>
      <c r="C8" s="51">
        <v>43775</v>
      </c>
      <c r="D8" s="153">
        <v>0</v>
      </c>
      <c r="E8" s="62">
        <f t="shared" si="0"/>
        <v>0</v>
      </c>
      <c r="F8" s="61">
        <v>10</v>
      </c>
      <c r="G8" s="62">
        <f t="shared" si="1"/>
        <v>0.17857142857142858</v>
      </c>
      <c r="H8" s="61">
        <v>46</v>
      </c>
      <c r="I8" s="62">
        <f t="shared" si="2"/>
        <v>0.8214285714285714</v>
      </c>
      <c r="J8" s="61">
        <f t="shared" si="3"/>
        <v>56</v>
      </c>
      <c r="K8" s="63">
        <f t="shared" si="4"/>
        <v>0.6428571428571429</v>
      </c>
      <c r="L8" s="24">
        <f t="shared" si="5"/>
        <v>56</v>
      </c>
      <c r="M8" s="154"/>
      <c r="O8" s="26">
        <v>8</v>
      </c>
      <c r="P8" s="27" t="s">
        <v>17</v>
      </c>
      <c r="Q8" s="28">
        <v>43774</v>
      </c>
      <c r="R8" s="89">
        <v>5</v>
      </c>
      <c r="S8" s="30">
        <f t="shared" si="6"/>
        <v>0.10869565217391304</v>
      </c>
      <c r="T8" s="29">
        <v>18</v>
      </c>
      <c r="U8" s="30">
        <f t="shared" si="7"/>
        <v>0.39130434782608697</v>
      </c>
      <c r="V8" s="29">
        <v>23</v>
      </c>
      <c r="W8" s="30">
        <f t="shared" si="8"/>
        <v>0.5</v>
      </c>
      <c r="X8" s="29">
        <f t="shared" si="9"/>
        <v>46</v>
      </c>
      <c r="Y8" s="31">
        <f t="shared" si="10"/>
        <v>0.12195121951219512</v>
      </c>
      <c r="Z8" s="32">
        <f t="shared" si="11"/>
        <v>41</v>
      </c>
      <c r="AA8" s="33"/>
      <c r="AC8" s="92">
        <v>11</v>
      </c>
      <c r="AD8" s="155" t="s">
        <v>38</v>
      </c>
      <c r="AE8" s="94">
        <v>43775</v>
      </c>
      <c r="AF8" s="156">
        <v>1</v>
      </c>
      <c r="AG8" s="96">
        <f t="shared" si="12"/>
        <v>0.02</v>
      </c>
      <c r="AH8" s="95">
        <v>2</v>
      </c>
      <c r="AI8" s="96">
        <f t="shared" si="13"/>
        <v>0.04</v>
      </c>
      <c r="AJ8" s="95">
        <v>47</v>
      </c>
      <c r="AK8" s="96">
        <f t="shared" si="14"/>
        <v>0.94</v>
      </c>
      <c r="AL8" s="95">
        <f t="shared" si="15"/>
        <v>50</v>
      </c>
      <c r="AM8" s="97">
        <f t="shared" si="16"/>
        <v>0.91836734693877553</v>
      </c>
      <c r="AN8" s="98">
        <f t="shared" si="17"/>
        <v>49</v>
      </c>
    </row>
    <row r="9" spans="1:40" ht="16.5" thickTop="1" thickBot="1" x14ac:dyDescent="0.3">
      <c r="A9" s="18">
        <v>12</v>
      </c>
      <c r="B9" s="19" t="s">
        <v>37</v>
      </c>
      <c r="C9" s="51">
        <v>43775</v>
      </c>
      <c r="D9" s="53">
        <v>2</v>
      </c>
      <c r="E9" s="22">
        <f t="shared" si="0"/>
        <v>3.8461538461538464E-2</v>
      </c>
      <c r="F9" s="21">
        <v>2</v>
      </c>
      <c r="G9" s="22">
        <f t="shared" si="1"/>
        <v>3.8461538461538464E-2</v>
      </c>
      <c r="H9" s="21">
        <v>48</v>
      </c>
      <c r="I9" s="22">
        <f t="shared" si="2"/>
        <v>0.92307692307692313</v>
      </c>
      <c r="J9" s="21">
        <f t="shared" si="3"/>
        <v>52</v>
      </c>
      <c r="K9" s="63">
        <f t="shared" si="4"/>
        <v>0.92</v>
      </c>
      <c r="L9" s="24">
        <f t="shared" si="5"/>
        <v>50</v>
      </c>
      <c r="M9" s="149"/>
      <c r="O9" s="26">
        <v>10</v>
      </c>
      <c r="P9" s="27" t="s">
        <v>17</v>
      </c>
      <c r="Q9" s="28">
        <v>43774</v>
      </c>
      <c r="R9" s="89">
        <v>1</v>
      </c>
      <c r="S9" s="30">
        <f t="shared" si="6"/>
        <v>1.7543859649122806E-2</v>
      </c>
      <c r="T9" s="29">
        <v>15</v>
      </c>
      <c r="U9" s="30">
        <f t="shared" si="7"/>
        <v>0.26315789473684209</v>
      </c>
      <c r="V9" s="29">
        <v>41</v>
      </c>
      <c r="W9" s="30">
        <f t="shared" si="8"/>
        <v>0.7192982456140351</v>
      </c>
      <c r="X9" s="29">
        <f t="shared" si="9"/>
        <v>57</v>
      </c>
      <c r="Y9" s="31">
        <f t="shared" si="10"/>
        <v>0.4642857142857143</v>
      </c>
      <c r="Z9" s="32">
        <f t="shared" si="11"/>
        <v>56</v>
      </c>
      <c r="AA9" s="33"/>
      <c r="AC9" s="34">
        <v>12</v>
      </c>
      <c r="AD9" s="54" t="s">
        <v>38</v>
      </c>
      <c r="AE9" s="55">
        <v>43776</v>
      </c>
      <c r="AF9" s="150">
        <v>1</v>
      </c>
      <c r="AG9" s="57">
        <f t="shared" si="12"/>
        <v>1.8867924528301886E-2</v>
      </c>
      <c r="AH9" s="56">
        <v>1</v>
      </c>
      <c r="AI9" s="57">
        <f t="shared" si="13"/>
        <v>1.8867924528301886E-2</v>
      </c>
      <c r="AJ9" s="56">
        <v>51</v>
      </c>
      <c r="AK9" s="57">
        <f t="shared" si="14"/>
        <v>0.96226415094339623</v>
      </c>
      <c r="AL9" s="56">
        <f t="shared" si="15"/>
        <v>53</v>
      </c>
      <c r="AM9" s="58">
        <f t="shared" si="16"/>
        <v>0.96153846153846156</v>
      </c>
      <c r="AN9" s="59">
        <f t="shared" si="17"/>
        <v>52</v>
      </c>
    </row>
    <row r="10" spans="1:40" ht="16.5" thickTop="1" thickBot="1" x14ac:dyDescent="0.3">
      <c r="A10" s="18">
        <v>13</v>
      </c>
      <c r="B10" s="19" t="s">
        <v>37</v>
      </c>
      <c r="C10" s="51">
        <v>43775</v>
      </c>
      <c r="D10" s="53">
        <v>5</v>
      </c>
      <c r="E10" s="22">
        <f t="shared" si="0"/>
        <v>9.2592592592592587E-2</v>
      </c>
      <c r="F10" s="21">
        <v>3</v>
      </c>
      <c r="G10" s="22">
        <f t="shared" si="1"/>
        <v>5.5555555555555552E-2</v>
      </c>
      <c r="H10" s="21">
        <v>46</v>
      </c>
      <c r="I10" s="22">
        <f t="shared" si="2"/>
        <v>0.85185185185185186</v>
      </c>
      <c r="J10" s="21">
        <f t="shared" si="3"/>
        <v>54</v>
      </c>
      <c r="K10" s="63">
        <f t="shared" si="4"/>
        <v>0.87755102040816324</v>
      </c>
      <c r="L10" s="24">
        <f t="shared" si="5"/>
        <v>49</v>
      </c>
      <c r="M10" s="149"/>
      <c r="O10" s="65">
        <v>11</v>
      </c>
      <c r="P10" s="66" t="s">
        <v>17</v>
      </c>
      <c r="Q10" s="67">
        <v>43774</v>
      </c>
      <c r="R10" s="157">
        <v>3</v>
      </c>
      <c r="S10" s="69">
        <f t="shared" si="6"/>
        <v>5.0847457627118647E-2</v>
      </c>
      <c r="T10" s="68">
        <v>34</v>
      </c>
      <c r="U10" s="69">
        <f t="shared" si="7"/>
        <v>0.57627118644067798</v>
      </c>
      <c r="V10" s="68">
        <v>22</v>
      </c>
      <c r="W10" s="69">
        <f t="shared" si="8"/>
        <v>0.3728813559322034</v>
      </c>
      <c r="X10" s="68">
        <f t="shared" si="9"/>
        <v>59</v>
      </c>
      <c r="Y10" s="70">
        <f t="shared" si="10"/>
        <v>-0.21428571428571427</v>
      </c>
      <c r="Z10" s="71">
        <f t="shared" si="11"/>
        <v>56</v>
      </c>
      <c r="AA10" s="72"/>
      <c r="AC10" s="34">
        <v>13</v>
      </c>
      <c r="AD10" s="54" t="s">
        <v>38</v>
      </c>
      <c r="AE10" s="55">
        <v>43776</v>
      </c>
      <c r="AF10" s="80">
        <v>3</v>
      </c>
      <c r="AG10" s="38">
        <f t="shared" si="12"/>
        <v>5.6603773584905662E-2</v>
      </c>
      <c r="AH10" s="37">
        <v>5</v>
      </c>
      <c r="AI10" s="38">
        <f t="shared" si="13"/>
        <v>9.4339622641509441E-2</v>
      </c>
      <c r="AJ10" s="37">
        <v>45</v>
      </c>
      <c r="AK10" s="38">
        <f t="shared" si="14"/>
        <v>0.84905660377358494</v>
      </c>
      <c r="AL10" s="37">
        <f t="shared" si="15"/>
        <v>53</v>
      </c>
      <c r="AM10" s="39">
        <f t="shared" si="16"/>
        <v>0.8</v>
      </c>
      <c r="AN10" s="40">
        <f t="shared" si="17"/>
        <v>50</v>
      </c>
    </row>
    <row r="11" spans="1:40" ht="16.5" thickTop="1" thickBot="1" x14ac:dyDescent="0.3">
      <c r="A11" s="18">
        <v>14</v>
      </c>
      <c r="B11" s="19" t="s">
        <v>37</v>
      </c>
      <c r="C11" s="51">
        <v>43775</v>
      </c>
      <c r="D11" s="53">
        <v>0</v>
      </c>
      <c r="E11" s="22">
        <f t="shared" si="0"/>
        <v>0</v>
      </c>
      <c r="F11" s="21">
        <v>0</v>
      </c>
      <c r="G11" s="22">
        <f t="shared" si="1"/>
        <v>0</v>
      </c>
      <c r="H11" s="21">
        <v>58</v>
      </c>
      <c r="I11" s="22">
        <f t="shared" si="2"/>
        <v>1</v>
      </c>
      <c r="J11" s="21">
        <f t="shared" si="3"/>
        <v>58</v>
      </c>
      <c r="K11" s="63">
        <f t="shared" si="4"/>
        <v>1</v>
      </c>
      <c r="L11" s="24">
        <f t="shared" si="5"/>
        <v>58</v>
      </c>
      <c r="M11" s="149"/>
      <c r="O11" s="26">
        <v>12</v>
      </c>
      <c r="P11" s="73" t="s">
        <v>17</v>
      </c>
      <c r="Q11" s="74">
        <v>43775</v>
      </c>
      <c r="R11" s="158">
        <v>4</v>
      </c>
      <c r="S11" s="76">
        <f t="shared" si="6"/>
        <v>7.5471698113207544E-2</v>
      </c>
      <c r="T11" s="75">
        <v>30</v>
      </c>
      <c r="U11" s="76">
        <f t="shared" si="7"/>
        <v>0.56603773584905659</v>
      </c>
      <c r="V11" s="75">
        <v>19</v>
      </c>
      <c r="W11" s="76">
        <f t="shared" si="8"/>
        <v>0.35849056603773582</v>
      </c>
      <c r="X11" s="75">
        <f t="shared" si="9"/>
        <v>53</v>
      </c>
      <c r="Y11" s="77">
        <f t="shared" si="10"/>
        <v>-0.22448979591836735</v>
      </c>
      <c r="Z11" s="78">
        <f t="shared" si="11"/>
        <v>49</v>
      </c>
      <c r="AA11" s="79"/>
      <c r="AC11" s="34">
        <v>14</v>
      </c>
      <c r="AD11" s="54" t="s">
        <v>38</v>
      </c>
      <c r="AE11" s="55">
        <v>43776</v>
      </c>
      <c r="AF11" s="80">
        <v>2</v>
      </c>
      <c r="AG11" s="38">
        <f t="shared" si="12"/>
        <v>3.4482758620689655E-2</v>
      </c>
      <c r="AH11" s="37">
        <v>2</v>
      </c>
      <c r="AI11" s="38">
        <f t="shared" si="13"/>
        <v>3.4482758620689655E-2</v>
      </c>
      <c r="AJ11" s="37">
        <v>54</v>
      </c>
      <c r="AK11" s="38">
        <f t="shared" si="14"/>
        <v>0.93103448275862066</v>
      </c>
      <c r="AL11" s="37">
        <f t="shared" si="15"/>
        <v>58</v>
      </c>
      <c r="AM11" s="39">
        <f t="shared" si="16"/>
        <v>0.9285714285714286</v>
      </c>
      <c r="AN11" s="40">
        <f t="shared" si="17"/>
        <v>56</v>
      </c>
    </row>
    <row r="12" spans="1:40" ht="16.5" thickTop="1" thickBot="1" x14ac:dyDescent="0.3">
      <c r="A12" s="18">
        <v>15</v>
      </c>
      <c r="B12" s="19" t="s">
        <v>37</v>
      </c>
      <c r="C12" s="51">
        <v>43775</v>
      </c>
      <c r="D12" s="53">
        <v>1</v>
      </c>
      <c r="E12" s="22">
        <f t="shared" si="0"/>
        <v>1.7857142857142856E-2</v>
      </c>
      <c r="F12" s="21">
        <v>45</v>
      </c>
      <c r="G12" s="22">
        <f t="shared" si="1"/>
        <v>0.8035714285714286</v>
      </c>
      <c r="H12" s="21">
        <v>10</v>
      </c>
      <c r="I12" s="22">
        <f t="shared" si="2"/>
        <v>0.17857142857142858</v>
      </c>
      <c r="J12" s="21">
        <f t="shared" si="3"/>
        <v>56</v>
      </c>
      <c r="K12" s="63">
        <f t="shared" si="4"/>
        <v>-0.63636363636363635</v>
      </c>
      <c r="L12" s="24">
        <f t="shared" si="5"/>
        <v>55</v>
      </c>
      <c r="M12" s="149"/>
      <c r="O12" s="26">
        <v>14</v>
      </c>
      <c r="P12" s="27" t="s">
        <v>17</v>
      </c>
      <c r="Q12" s="74">
        <v>43775</v>
      </c>
      <c r="R12" s="89">
        <v>4</v>
      </c>
      <c r="S12" s="30">
        <f t="shared" si="6"/>
        <v>6.6666666666666666E-2</v>
      </c>
      <c r="T12" s="29">
        <v>30</v>
      </c>
      <c r="U12" s="30">
        <f t="shared" si="7"/>
        <v>0.5</v>
      </c>
      <c r="V12" s="29">
        <v>26</v>
      </c>
      <c r="W12" s="30">
        <f t="shared" si="8"/>
        <v>0.43333333333333335</v>
      </c>
      <c r="X12" s="29">
        <f t="shared" si="9"/>
        <v>60</v>
      </c>
      <c r="Y12" s="31">
        <f t="shared" si="10"/>
        <v>-7.1428571428571425E-2</v>
      </c>
      <c r="Z12" s="32">
        <f t="shared" si="11"/>
        <v>56</v>
      </c>
      <c r="AA12" s="33"/>
      <c r="AC12" s="34">
        <v>16</v>
      </c>
      <c r="AD12" s="54" t="s">
        <v>38</v>
      </c>
      <c r="AE12" s="55">
        <v>43776</v>
      </c>
      <c r="AF12" s="80">
        <v>0</v>
      </c>
      <c r="AG12" s="38">
        <f t="shared" si="12"/>
        <v>0</v>
      </c>
      <c r="AH12" s="37">
        <v>4</v>
      </c>
      <c r="AI12" s="38">
        <f t="shared" si="13"/>
        <v>6.7796610169491525E-2</v>
      </c>
      <c r="AJ12" s="37">
        <v>55</v>
      </c>
      <c r="AK12" s="38">
        <f t="shared" si="14"/>
        <v>0.93220338983050843</v>
      </c>
      <c r="AL12" s="37">
        <f t="shared" si="15"/>
        <v>59</v>
      </c>
      <c r="AM12" s="39">
        <f t="shared" si="16"/>
        <v>0.86440677966101698</v>
      </c>
      <c r="AN12" s="40">
        <f t="shared" si="17"/>
        <v>59</v>
      </c>
    </row>
    <row r="13" spans="1:40" ht="16.5" thickTop="1" thickBot="1" x14ac:dyDescent="0.3">
      <c r="A13" s="81">
        <v>16</v>
      </c>
      <c r="B13" s="44" t="s">
        <v>37</v>
      </c>
      <c r="C13" s="82">
        <v>43775</v>
      </c>
      <c r="D13" s="159">
        <v>1</v>
      </c>
      <c r="E13" s="160">
        <f>D13/J13</f>
        <v>1.8867924528301886E-2</v>
      </c>
      <c r="F13" s="161">
        <v>48</v>
      </c>
      <c r="G13" s="160">
        <f>F13/J13</f>
        <v>0.90566037735849059</v>
      </c>
      <c r="H13" s="161">
        <v>4</v>
      </c>
      <c r="I13" s="160">
        <f>H13/J13</f>
        <v>7.5471698113207544E-2</v>
      </c>
      <c r="J13" s="161">
        <f>D13+F13+H13</f>
        <v>53</v>
      </c>
      <c r="K13" s="63">
        <f t="shared" si="4"/>
        <v>-0.84615384615384615</v>
      </c>
      <c r="L13" s="49">
        <f>J13-D13</f>
        <v>52</v>
      </c>
      <c r="M13" s="162"/>
      <c r="O13" s="26">
        <v>15</v>
      </c>
      <c r="P13" s="27" t="s">
        <v>17</v>
      </c>
      <c r="Q13" s="74">
        <v>43775</v>
      </c>
      <c r="R13" s="89">
        <v>4</v>
      </c>
      <c r="S13" s="30">
        <f t="shared" si="6"/>
        <v>6.7796610169491525E-2</v>
      </c>
      <c r="T13" s="29">
        <v>19</v>
      </c>
      <c r="U13" s="30">
        <f t="shared" si="7"/>
        <v>0.32203389830508472</v>
      </c>
      <c r="V13" s="29">
        <v>36</v>
      </c>
      <c r="W13" s="30">
        <f t="shared" si="8"/>
        <v>0.61016949152542377</v>
      </c>
      <c r="X13" s="29">
        <f t="shared" si="9"/>
        <v>59</v>
      </c>
      <c r="Y13" s="31">
        <f t="shared" si="10"/>
        <v>0.30909090909090908</v>
      </c>
      <c r="Z13" s="32">
        <f t="shared" si="11"/>
        <v>55</v>
      </c>
      <c r="AA13" s="33"/>
      <c r="AC13" s="34">
        <v>17</v>
      </c>
      <c r="AD13" s="54" t="s">
        <v>38</v>
      </c>
      <c r="AE13" s="55">
        <v>43776</v>
      </c>
      <c r="AF13" s="80">
        <v>2</v>
      </c>
      <c r="AG13" s="38">
        <f t="shared" si="12"/>
        <v>3.3898305084745763E-2</v>
      </c>
      <c r="AH13" s="37">
        <v>25</v>
      </c>
      <c r="AI13" s="38">
        <f t="shared" si="13"/>
        <v>0.42372881355932202</v>
      </c>
      <c r="AJ13" s="37">
        <v>32</v>
      </c>
      <c r="AK13" s="38">
        <f t="shared" si="14"/>
        <v>0.5423728813559322</v>
      </c>
      <c r="AL13" s="37">
        <f t="shared" si="15"/>
        <v>59</v>
      </c>
      <c r="AM13" s="39">
        <f t="shared" si="16"/>
        <v>0.12280701754385964</v>
      </c>
      <c r="AN13" s="40">
        <f t="shared" si="17"/>
        <v>57</v>
      </c>
    </row>
    <row r="14" spans="1:40" ht="16.5" thickTop="1" thickBot="1" x14ac:dyDescent="0.3">
      <c r="A14" s="18">
        <v>18</v>
      </c>
      <c r="B14" s="19" t="s">
        <v>37</v>
      </c>
      <c r="C14" s="51">
        <v>43776</v>
      </c>
      <c r="D14" s="53">
        <v>2</v>
      </c>
      <c r="E14" s="22">
        <f t="shared" si="0"/>
        <v>0.04</v>
      </c>
      <c r="F14" s="21">
        <v>14</v>
      </c>
      <c r="G14" s="22">
        <f t="shared" si="1"/>
        <v>0.28000000000000003</v>
      </c>
      <c r="H14" s="21">
        <v>34</v>
      </c>
      <c r="I14" s="22">
        <f t="shared" si="2"/>
        <v>0.68</v>
      </c>
      <c r="J14" s="21">
        <f t="shared" si="3"/>
        <v>50</v>
      </c>
      <c r="K14" s="63">
        <f t="shared" si="4"/>
        <v>0.41666666666666669</v>
      </c>
      <c r="L14" s="24">
        <f t="shared" si="5"/>
        <v>48</v>
      </c>
      <c r="M14" s="149"/>
      <c r="O14" s="26">
        <v>17</v>
      </c>
      <c r="P14" s="27" t="s">
        <v>17</v>
      </c>
      <c r="Q14" s="74">
        <v>43775</v>
      </c>
      <c r="R14" s="89">
        <v>1</v>
      </c>
      <c r="S14" s="30">
        <f t="shared" si="6"/>
        <v>1.7241379310344827E-2</v>
      </c>
      <c r="T14" s="29">
        <v>20</v>
      </c>
      <c r="U14" s="30">
        <f t="shared" si="7"/>
        <v>0.34482758620689657</v>
      </c>
      <c r="V14" s="29">
        <v>37</v>
      </c>
      <c r="W14" s="30">
        <f t="shared" si="8"/>
        <v>0.63793103448275867</v>
      </c>
      <c r="X14" s="29">
        <f t="shared" si="9"/>
        <v>58</v>
      </c>
      <c r="Y14" s="31">
        <f t="shared" si="10"/>
        <v>0.2982456140350877</v>
      </c>
      <c r="Z14" s="32">
        <f t="shared" si="11"/>
        <v>57</v>
      </c>
      <c r="AA14" s="33"/>
      <c r="AC14" s="34">
        <v>18</v>
      </c>
      <c r="AD14" s="54" t="s">
        <v>38</v>
      </c>
      <c r="AE14" s="55">
        <v>43776</v>
      </c>
      <c r="AF14" s="80">
        <v>3</v>
      </c>
      <c r="AG14" s="38">
        <f t="shared" si="12"/>
        <v>5.5555555555555552E-2</v>
      </c>
      <c r="AH14" s="37">
        <v>19</v>
      </c>
      <c r="AI14" s="38">
        <f t="shared" si="13"/>
        <v>0.35185185185185186</v>
      </c>
      <c r="AJ14" s="37">
        <v>32</v>
      </c>
      <c r="AK14" s="38">
        <f t="shared" si="14"/>
        <v>0.59259259259259256</v>
      </c>
      <c r="AL14" s="37">
        <f t="shared" si="15"/>
        <v>54</v>
      </c>
      <c r="AM14" s="39">
        <f t="shared" si="16"/>
        <v>0.25490196078431371</v>
      </c>
      <c r="AN14" s="40">
        <f t="shared" si="17"/>
        <v>51</v>
      </c>
    </row>
    <row r="15" spans="1:40" ht="16.5" thickTop="1" thickBot="1" x14ac:dyDescent="0.3">
      <c r="A15" s="18">
        <v>20</v>
      </c>
      <c r="B15" s="19" t="s">
        <v>37</v>
      </c>
      <c r="C15" s="51">
        <v>43776</v>
      </c>
      <c r="D15" s="53">
        <v>1</v>
      </c>
      <c r="E15" s="22">
        <f t="shared" si="0"/>
        <v>1.8181818181818181E-2</v>
      </c>
      <c r="F15" s="21">
        <v>2</v>
      </c>
      <c r="G15" s="22">
        <f t="shared" si="1"/>
        <v>3.6363636363636362E-2</v>
      </c>
      <c r="H15" s="21">
        <v>52</v>
      </c>
      <c r="I15" s="22">
        <f t="shared" si="2"/>
        <v>0.94545454545454544</v>
      </c>
      <c r="J15" s="21">
        <f t="shared" si="3"/>
        <v>55</v>
      </c>
      <c r="K15" s="63">
        <f t="shared" si="4"/>
        <v>0.92592592592592593</v>
      </c>
      <c r="L15" s="24">
        <f t="shared" si="5"/>
        <v>54</v>
      </c>
      <c r="M15" s="149"/>
      <c r="O15" s="26">
        <v>18</v>
      </c>
      <c r="P15" s="27" t="s">
        <v>17</v>
      </c>
      <c r="Q15" s="74">
        <v>43775</v>
      </c>
      <c r="R15" s="89">
        <v>4</v>
      </c>
      <c r="S15" s="30">
        <f t="shared" si="6"/>
        <v>7.1428571428571425E-2</v>
      </c>
      <c r="T15" s="29">
        <v>37</v>
      </c>
      <c r="U15" s="30">
        <f t="shared" si="7"/>
        <v>0.6607142857142857</v>
      </c>
      <c r="V15" s="29">
        <v>15</v>
      </c>
      <c r="W15" s="30">
        <f t="shared" si="8"/>
        <v>0.26785714285714285</v>
      </c>
      <c r="X15" s="29">
        <f t="shared" si="9"/>
        <v>56</v>
      </c>
      <c r="Y15" s="31">
        <f t="shared" si="10"/>
        <v>-0.42307692307692307</v>
      </c>
      <c r="Z15" s="32">
        <f t="shared" si="11"/>
        <v>52</v>
      </c>
      <c r="AA15" s="33"/>
      <c r="AC15" s="92">
        <v>19</v>
      </c>
      <c r="AD15" s="155" t="s">
        <v>38</v>
      </c>
      <c r="AE15" s="94">
        <v>43776</v>
      </c>
      <c r="AF15" s="156">
        <v>1</v>
      </c>
      <c r="AG15" s="96">
        <f t="shared" si="12"/>
        <v>1.7543859649122806E-2</v>
      </c>
      <c r="AH15" s="95">
        <v>4</v>
      </c>
      <c r="AI15" s="96">
        <f t="shared" si="13"/>
        <v>7.0175438596491224E-2</v>
      </c>
      <c r="AJ15" s="95">
        <v>52</v>
      </c>
      <c r="AK15" s="96">
        <f t="shared" si="14"/>
        <v>0.91228070175438591</v>
      </c>
      <c r="AL15" s="95">
        <f t="shared" si="15"/>
        <v>57</v>
      </c>
      <c r="AM15" s="97">
        <f t="shared" si="16"/>
        <v>0.8571428571428571</v>
      </c>
      <c r="AN15" s="98">
        <f t="shared" si="17"/>
        <v>56</v>
      </c>
    </row>
    <row r="16" spans="1:40" ht="16.5" thickTop="1" thickBot="1" x14ac:dyDescent="0.3">
      <c r="A16" s="18">
        <v>21</v>
      </c>
      <c r="B16" s="19" t="s">
        <v>37</v>
      </c>
      <c r="C16" s="51">
        <v>43776</v>
      </c>
      <c r="D16" s="153">
        <v>0</v>
      </c>
      <c r="E16" s="62">
        <f t="shared" si="0"/>
        <v>0</v>
      </c>
      <c r="F16" s="61">
        <v>24</v>
      </c>
      <c r="G16" s="62">
        <f t="shared" si="1"/>
        <v>0.43636363636363634</v>
      </c>
      <c r="H16" s="61">
        <v>31</v>
      </c>
      <c r="I16" s="62">
        <f t="shared" si="2"/>
        <v>0.5636363636363636</v>
      </c>
      <c r="J16" s="61">
        <f t="shared" si="3"/>
        <v>55</v>
      </c>
      <c r="K16" s="63">
        <f t="shared" si="4"/>
        <v>0.12727272727272726</v>
      </c>
      <c r="L16" s="24">
        <f t="shared" si="5"/>
        <v>55</v>
      </c>
      <c r="M16" s="154"/>
      <c r="O16" s="26">
        <v>19</v>
      </c>
      <c r="P16" s="27" t="s">
        <v>17</v>
      </c>
      <c r="Q16" s="74">
        <v>43775</v>
      </c>
      <c r="R16" s="89">
        <v>5</v>
      </c>
      <c r="S16" s="30">
        <f t="shared" si="6"/>
        <v>8.3333333333333329E-2</v>
      </c>
      <c r="T16" s="29">
        <v>20</v>
      </c>
      <c r="U16" s="30">
        <f t="shared" si="7"/>
        <v>0.33333333333333331</v>
      </c>
      <c r="V16" s="29">
        <v>35</v>
      </c>
      <c r="W16" s="30">
        <f t="shared" si="8"/>
        <v>0.58333333333333337</v>
      </c>
      <c r="X16" s="29">
        <f t="shared" si="9"/>
        <v>60</v>
      </c>
      <c r="Y16" s="31">
        <f t="shared" si="10"/>
        <v>0.27272727272727271</v>
      </c>
      <c r="Z16" s="32">
        <f t="shared" si="11"/>
        <v>55</v>
      </c>
      <c r="AA16" s="33"/>
    </row>
    <row r="17" spans="1:27" ht="16.5" thickTop="1" thickBot="1" x14ac:dyDescent="0.3">
      <c r="A17" s="18">
        <v>22</v>
      </c>
      <c r="B17" s="19" t="s">
        <v>37</v>
      </c>
      <c r="C17" s="51">
        <v>43776</v>
      </c>
      <c r="D17" s="53">
        <v>1</v>
      </c>
      <c r="E17" s="22">
        <f t="shared" si="0"/>
        <v>1.9607843137254902E-2</v>
      </c>
      <c r="F17" s="21">
        <v>44</v>
      </c>
      <c r="G17" s="22">
        <f t="shared" si="1"/>
        <v>0.86274509803921573</v>
      </c>
      <c r="H17" s="21">
        <v>6</v>
      </c>
      <c r="I17" s="22">
        <f t="shared" si="2"/>
        <v>0.11764705882352941</v>
      </c>
      <c r="J17" s="21">
        <f t="shared" si="3"/>
        <v>51</v>
      </c>
      <c r="K17" s="63">
        <f t="shared" si="4"/>
        <v>-0.76</v>
      </c>
      <c r="L17" s="24">
        <f t="shared" si="5"/>
        <v>50</v>
      </c>
      <c r="M17" s="149"/>
      <c r="O17" s="26">
        <v>27</v>
      </c>
      <c r="P17" s="66" t="s">
        <v>17</v>
      </c>
      <c r="Q17" s="74">
        <v>43776</v>
      </c>
      <c r="R17" s="89">
        <v>5</v>
      </c>
      <c r="S17" s="30">
        <f t="shared" si="6"/>
        <v>8.9285714285714288E-2</v>
      </c>
      <c r="T17" s="29">
        <v>28</v>
      </c>
      <c r="U17" s="30">
        <f t="shared" si="7"/>
        <v>0.5</v>
      </c>
      <c r="V17" s="29">
        <v>23</v>
      </c>
      <c r="W17" s="30">
        <f t="shared" si="8"/>
        <v>0.4107142857142857</v>
      </c>
      <c r="X17" s="29">
        <f t="shared" si="9"/>
        <v>56</v>
      </c>
      <c r="Y17" s="31">
        <f t="shared" si="10"/>
        <v>-9.8039215686274508E-2</v>
      </c>
      <c r="Z17" s="32">
        <f t="shared" si="11"/>
        <v>51</v>
      </c>
      <c r="AA17" s="33"/>
    </row>
    <row r="18" spans="1:27" ht="16.5" thickTop="1" thickBot="1" x14ac:dyDescent="0.3">
      <c r="A18" s="18">
        <v>23</v>
      </c>
      <c r="B18" s="19" t="s">
        <v>37</v>
      </c>
      <c r="C18" s="51">
        <v>43776</v>
      </c>
      <c r="D18" s="53">
        <v>0</v>
      </c>
      <c r="E18" s="22">
        <f t="shared" si="0"/>
        <v>0</v>
      </c>
      <c r="F18" s="21">
        <v>2</v>
      </c>
      <c r="G18" s="22">
        <f t="shared" si="1"/>
        <v>3.5087719298245612E-2</v>
      </c>
      <c r="H18" s="21">
        <v>55</v>
      </c>
      <c r="I18" s="22">
        <f t="shared" si="2"/>
        <v>0.96491228070175439</v>
      </c>
      <c r="J18" s="21">
        <f t="shared" si="3"/>
        <v>57</v>
      </c>
      <c r="K18" s="63">
        <f t="shared" si="4"/>
        <v>0.92982456140350878</v>
      </c>
      <c r="L18" s="24">
        <f t="shared" si="5"/>
        <v>57</v>
      </c>
      <c r="M18" s="149"/>
      <c r="O18" s="26">
        <v>28</v>
      </c>
      <c r="P18" s="66" t="s">
        <v>17</v>
      </c>
      <c r="Q18" s="74">
        <v>43776</v>
      </c>
      <c r="R18" s="89">
        <v>5</v>
      </c>
      <c r="S18" s="30">
        <f t="shared" si="6"/>
        <v>9.2592592592592587E-2</v>
      </c>
      <c r="T18" s="29">
        <v>15</v>
      </c>
      <c r="U18" s="30">
        <f t="shared" si="7"/>
        <v>0.27777777777777779</v>
      </c>
      <c r="V18" s="29">
        <v>34</v>
      </c>
      <c r="W18" s="30">
        <f t="shared" si="8"/>
        <v>0.62962962962962965</v>
      </c>
      <c r="X18" s="29">
        <f t="shared" si="9"/>
        <v>54</v>
      </c>
      <c r="Y18" s="31">
        <f t="shared" si="10"/>
        <v>0.38775510204081631</v>
      </c>
      <c r="Z18" s="32">
        <f t="shared" si="11"/>
        <v>49</v>
      </c>
      <c r="AA18" s="33"/>
    </row>
    <row r="19" spans="1:27" ht="16.5" thickTop="1" thickBot="1" x14ac:dyDescent="0.3">
      <c r="A19" s="81">
        <v>24</v>
      </c>
      <c r="B19" s="44" t="s">
        <v>37</v>
      </c>
      <c r="C19" s="82">
        <v>43776</v>
      </c>
      <c r="D19" s="151">
        <v>1</v>
      </c>
      <c r="E19" s="47">
        <f t="shared" si="0"/>
        <v>1.7857142857142856E-2</v>
      </c>
      <c r="F19" s="46">
        <v>0</v>
      </c>
      <c r="G19" s="47">
        <f t="shared" si="1"/>
        <v>0</v>
      </c>
      <c r="H19" s="46">
        <v>55</v>
      </c>
      <c r="I19" s="47">
        <f t="shared" si="2"/>
        <v>0.9821428571428571</v>
      </c>
      <c r="J19" s="46">
        <f t="shared" si="3"/>
        <v>56</v>
      </c>
      <c r="K19" s="163">
        <f t="shared" si="4"/>
        <v>1</v>
      </c>
      <c r="L19" s="49">
        <f t="shared" si="5"/>
        <v>55</v>
      </c>
      <c r="M19" s="152"/>
      <c r="O19" s="26">
        <v>32</v>
      </c>
      <c r="P19" s="66" t="s">
        <v>17</v>
      </c>
      <c r="Q19" s="74">
        <v>43776</v>
      </c>
      <c r="R19" s="89">
        <v>2</v>
      </c>
      <c r="S19" s="30">
        <f t="shared" si="6"/>
        <v>3.1746031746031744E-2</v>
      </c>
      <c r="T19" s="29">
        <v>18</v>
      </c>
      <c r="U19" s="30">
        <f t="shared" si="7"/>
        <v>0.2857142857142857</v>
      </c>
      <c r="V19" s="29">
        <v>43</v>
      </c>
      <c r="W19" s="30">
        <f t="shared" si="8"/>
        <v>0.68253968253968256</v>
      </c>
      <c r="X19" s="29">
        <f t="shared" si="9"/>
        <v>63</v>
      </c>
      <c r="Y19" s="31">
        <f t="shared" si="10"/>
        <v>0.4098360655737705</v>
      </c>
      <c r="Z19" s="32">
        <f t="shared" si="11"/>
        <v>61</v>
      </c>
      <c r="AA19" s="33"/>
    </row>
    <row r="20" spans="1:27" ht="16.5" thickTop="1" thickBot="1" x14ac:dyDescent="0.3">
      <c r="O20" s="26">
        <v>35</v>
      </c>
      <c r="P20" s="66" t="s">
        <v>17</v>
      </c>
      <c r="Q20" s="74">
        <v>43776</v>
      </c>
      <c r="R20" s="89">
        <v>2</v>
      </c>
      <c r="S20" s="30">
        <f t="shared" si="6"/>
        <v>3.7037037037037035E-2</v>
      </c>
      <c r="T20" s="29">
        <v>33</v>
      </c>
      <c r="U20" s="30">
        <f t="shared" si="7"/>
        <v>0.61111111111111116</v>
      </c>
      <c r="V20" s="29">
        <v>19</v>
      </c>
      <c r="W20" s="30">
        <f t="shared" si="8"/>
        <v>0.35185185185185186</v>
      </c>
      <c r="X20" s="29">
        <f t="shared" si="9"/>
        <v>54</v>
      </c>
      <c r="Y20" s="31">
        <f t="shared" si="10"/>
        <v>-0.26923076923076922</v>
      </c>
      <c r="Z20" s="32">
        <f t="shared" si="11"/>
        <v>52</v>
      </c>
      <c r="AA20" s="33"/>
    </row>
    <row r="21" spans="1:27" ht="16.5" thickTop="1" thickBot="1" x14ac:dyDescent="0.3">
      <c r="O21" s="26">
        <v>38</v>
      </c>
      <c r="P21" s="66" t="s">
        <v>39</v>
      </c>
      <c r="Q21" s="74">
        <v>43776</v>
      </c>
      <c r="R21" s="89">
        <v>5</v>
      </c>
      <c r="S21" s="30">
        <f t="shared" si="6"/>
        <v>9.2592592592592587E-2</v>
      </c>
      <c r="T21" s="29">
        <v>19</v>
      </c>
      <c r="U21" s="30">
        <f t="shared" si="7"/>
        <v>0.35185185185185186</v>
      </c>
      <c r="V21" s="29">
        <v>30</v>
      </c>
      <c r="W21" s="30">
        <f t="shared" si="8"/>
        <v>0.55555555555555558</v>
      </c>
      <c r="X21" s="29">
        <f t="shared" si="9"/>
        <v>54</v>
      </c>
      <c r="Y21" s="31">
        <f t="shared" si="10"/>
        <v>0.22448979591836735</v>
      </c>
      <c r="Z21" s="32">
        <f t="shared" si="11"/>
        <v>49</v>
      </c>
      <c r="AA21" s="33"/>
    </row>
    <row r="22" spans="1:27" ht="15.75" thickTop="1" x14ac:dyDescent="0.25"/>
    <row r="23" spans="1:27" ht="15.75" thickBot="1" x14ac:dyDescent="0.3">
      <c r="H23" s="164" t="s">
        <v>40</v>
      </c>
      <c r="I23" s="165"/>
      <c r="J23" s="125" t="s">
        <v>21</v>
      </c>
      <c r="K23" s="125" t="s">
        <v>41</v>
      </c>
      <c r="L23" s="125" t="s">
        <v>23</v>
      </c>
      <c r="M23" s="125" t="s">
        <v>0</v>
      </c>
    </row>
    <row r="24" spans="1:27" x14ac:dyDescent="0.25">
      <c r="H24" s="166" t="s">
        <v>37</v>
      </c>
      <c r="I24" s="167"/>
      <c r="J24" s="168">
        <f>AVERAGE(K2:K19)</f>
        <v>0.36085762669231136</v>
      </c>
      <c r="K24" s="169">
        <f>STDEV(K2:K19)</f>
        <v>0.65443780444328015</v>
      </c>
      <c r="L24" s="113">
        <f>STDEV(K2:K19)/SQRT(COUNT(L2:L19))</f>
        <v>0.1542524697955597</v>
      </c>
      <c r="M24" s="169">
        <f>COUNT(L2:L19)</f>
        <v>18</v>
      </c>
    </row>
    <row r="25" spans="1:27" x14ac:dyDescent="0.25">
      <c r="H25" s="188" t="s">
        <v>17</v>
      </c>
      <c r="I25" s="189"/>
      <c r="J25" s="168">
        <f>AVERAGE(Y2:Y21)</f>
        <v>0.12774935339144239</v>
      </c>
      <c r="K25" s="169">
        <f>STDEV(Y2:Y21)</f>
        <v>0.2668131601903545</v>
      </c>
      <c r="L25" s="113">
        <f>STDEV(Y2:Y21)/SQRT(COUNT(Z2:Z21))</f>
        <v>5.9661236347717334E-2</v>
      </c>
      <c r="M25" s="169">
        <f>COUNT(Z2:Z21)</f>
        <v>20</v>
      </c>
    </row>
    <row r="26" spans="1:27" x14ac:dyDescent="0.25">
      <c r="H26" s="193" t="s">
        <v>38</v>
      </c>
      <c r="I26" s="194"/>
      <c r="J26" s="170">
        <f>AVERAGE(AM2:AM15)</f>
        <v>0.79464960904604653</v>
      </c>
      <c r="K26" s="128">
        <f>STDEV(AM2:AM15)</f>
        <v>0.27226503132726543</v>
      </c>
      <c r="L26" s="124">
        <f>STDEV(AM2:AM15)/SQRT(COUNT(AN2:AN15))</f>
        <v>7.2765890401850095E-2</v>
      </c>
      <c r="M26" s="128">
        <f>COUNT(AN2:AN15)</f>
        <v>14</v>
      </c>
    </row>
    <row r="28" spans="1:27" ht="15.75" thickBot="1" x14ac:dyDescent="0.3">
      <c r="H28" s="171" t="s">
        <v>42</v>
      </c>
      <c r="I28" s="172"/>
      <c r="J28" s="173"/>
      <c r="K28" s="174"/>
      <c r="L28" s="174"/>
      <c r="M28" s="174"/>
    </row>
    <row r="29" spans="1:27" x14ac:dyDescent="0.25">
      <c r="H29" s="166" t="s">
        <v>37</v>
      </c>
      <c r="I29" s="167"/>
      <c r="J29" s="169" t="s">
        <v>43</v>
      </c>
    </row>
    <row r="30" spans="1:27" x14ac:dyDescent="0.25">
      <c r="H30" s="188" t="s">
        <v>17</v>
      </c>
      <c r="I30" s="189"/>
      <c r="J30" s="175" t="s">
        <v>44</v>
      </c>
    </row>
    <row r="31" spans="1:27" x14ac:dyDescent="0.25">
      <c r="H31" s="193" t="s">
        <v>38</v>
      </c>
      <c r="I31" s="194"/>
      <c r="J31" s="176" t="s">
        <v>45</v>
      </c>
    </row>
    <row r="33" spans="8:14" ht="15.75" thickBot="1" x14ac:dyDescent="0.3">
      <c r="H33" s="177" t="s">
        <v>46</v>
      </c>
      <c r="I33" s="178"/>
      <c r="J33" s="179" t="s">
        <v>47</v>
      </c>
      <c r="K33" s="179" t="s">
        <v>17</v>
      </c>
      <c r="L33" s="180" t="s">
        <v>48</v>
      </c>
      <c r="M33" s="181"/>
    </row>
    <row r="34" spans="8:14" x14ac:dyDescent="0.25">
      <c r="H34" s="182" t="s">
        <v>37</v>
      </c>
      <c r="I34" s="183"/>
      <c r="J34" s="184"/>
      <c r="K34" s="185">
        <v>0.24652421896770094</v>
      </c>
      <c r="L34" s="186">
        <v>2.2359607885613753E-2</v>
      </c>
      <c r="M34" s="187"/>
    </row>
    <row r="35" spans="8:14" x14ac:dyDescent="0.25">
      <c r="H35" s="188" t="s">
        <v>17</v>
      </c>
      <c r="I35" s="189"/>
      <c r="J35" s="190">
        <v>0.24652421896770094</v>
      </c>
      <c r="K35" s="191"/>
      <c r="L35" s="191">
        <v>3.284953559966608E-4</v>
      </c>
      <c r="M35" s="192"/>
    </row>
    <row r="36" spans="8:14" x14ac:dyDescent="0.25">
      <c r="H36" s="193" t="s">
        <v>38</v>
      </c>
      <c r="I36" s="194"/>
      <c r="J36" s="195">
        <v>2.2359607885613753E-2</v>
      </c>
      <c r="K36" s="196">
        <v>3.284953559966608E-4</v>
      </c>
      <c r="L36" s="196"/>
      <c r="M36" s="197"/>
    </row>
    <row r="42" spans="8:14" x14ac:dyDescent="0.25">
      <c r="N42" s="198"/>
    </row>
    <row r="55" spans="15:31" x14ac:dyDescent="0.25">
      <c r="O55" s="83"/>
      <c r="P55" s="84"/>
      <c r="Q55" s="85"/>
      <c r="R55" s="199"/>
      <c r="S55" s="87"/>
      <c r="T55" s="86"/>
      <c r="U55" s="87"/>
      <c r="V55" s="86"/>
      <c r="W55" s="87"/>
      <c r="X55" s="86"/>
      <c r="Y55" s="88"/>
      <c r="Z55" s="86"/>
      <c r="AA55" s="25"/>
      <c r="AB55" s="42"/>
      <c r="AC55" s="42"/>
      <c r="AD55" s="42"/>
      <c r="AE55" s="42"/>
    </row>
    <row r="56" spans="15:31" x14ac:dyDescent="0.25"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</row>
    <row r="57" spans="15:31" x14ac:dyDescent="0.25">
      <c r="O57" s="83"/>
      <c r="P57" s="84"/>
      <c r="Q57" s="85"/>
      <c r="R57" s="199"/>
      <c r="S57" s="87"/>
      <c r="T57" s="86"/>
      <c r="U57" s="87"/>
      <c r="V57" s="86"/>
      <c r="W57" s="87"/>
      <c r="X57" s="86"/>
      <c r="Y57" s="88"/>
      <c r="Z57" s="86"/>
      <c r="AA57" s="25"/>
      <c r="AB57" s="42"/>
      <c r="AC57" s="42"/>
      <c r="AD57" s="42"/>
      <c r="AE57" s="42"/>
    </row>
    <row r="58" spans="15:31" x14ac:dyDescent="0.25"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</row>
    <row r="59" spans="15:31" x14ac:dyDescent="0.25">
      <c r="O59" s="83"/>
      <c r="P59" s="84"/>
      <c r="Q59" s="85"/>
      <c r="R59" s="199"/>
      <c r="S59" s="87"/>
      <c r="T59" s="86"/>
      <c r="U59" s="87"/>
      <c r="V59" s="86"/>
      <c r="W59" s="87"/>
      <c r="X59" s="86"/>
      <c r="Y59" s="88"/>
      <c r="Z59" s="86"/>
      <c r="AA59" s="25"/>
      <c r="AB59" s="42"/>
      <c r="AC59" s="42"/>
      <c r="AD59" s="42"/>
      <c r="AE59" s="42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cholz2</dc:creator>
  <cp:lastModifiedBy>hscholz2</cp:lastModifiedBy>
  <cp:lastPrinted>2019-11-29T22:05:09Z</cp:lastPrinted>
  <dcterms:created xsi:type="dcterms:W3CDTF">2019-11-29T18:45:57Z</dcterms:created>
  <dcterms:modified xsi:type="dcterms:W3CDTF">2019-11-29T22:08:01Z</dcterms:modified>
</cp:coreProperties>
</file>